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on.regnier\OneDrive\Documents\p110a\Reviewing\Plos Biology Régnier et al., Text, Figures and Data\"/>
    </mc:Choice>
  </mc:AlternateContent>
  <xr:revisionPtr revIDLastSave="0" documentId="13_ncr:1_{01FC45E1-DF40-43AE-8FA6-8969EDAB5780}" xr6:coauthVersionLast="47" xr6:coauthVersionMax="47" xr10:uidLastSave="{00000000-0000-0000-0000-000000000000}"/>
  <bookViews>
    <workbookView xWindow="-28920" yWindow="-120" windowWidth="29040" windowHeight="15840" xr2:uid="{7FDF1D50-324B-47D0-A99C-7EA48EDC9437}"/>
  </bookViews>
  <sheets>
    <sheet name="Supp Fig2A" sheetId="1" r:id="rId1"/>
    <sheet name="Supp Fig2B" sheetId="3" r:id="rId2"/>
    <sheet name="Supp Fig2C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3" i="2" l="1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</calcChain>
</file>

<file path=xl/sharedStrings.xml><?xml version="1.0" encoding="utf-8"?>
<sst xmlns="http://schemas.openxmlformats.org/spreadsheetml/2006/main" count="354" uniqueCount="44">
  <si>
    <r>
      <t>p110</t>
    </r>
    <r>
      <rPr>
        <sz val="11"/>
        <color theme="1"/>
        <rFont val="Calibri"/>
        <family val="2"/>
      </rPr>
      <t>αLWT- Fasted</t>
    </r>
  </si>
  <si>
    <t>Fasted</t>
  </si>
  <si>
    <r>
      <t>p110</t>
    </r>
    <r>
      <rPr>
        <sz val="11"/>
        <color theme="1"/>
        <rFont val="Calibri"/>
        <family val="2"/>
      </rPr>
      <t>αLWT</t>
    </r>
  </si>
  <si>
    <r>
      <t>p110</t>
    </r>
    <r>
      <rPr>
        <sz val="11"/>
        <color theme="1"/>
        <rFont val="Calibri"/>
        <family val="2"/>
      </rPr>
      <t>αLWT- Fasted +Insulin</t>
    </r>
  </si>
  <si>
    <t>Fasted + Ins</t>
  </si>
  <si>
    <r>
      <t>p110</t>
    </r>
    <r>
      <rPr>
        <sz val="11"/>
        <color theme="1"/>
        <rFont val="Calibri"/>
        <family val="2"/>
      </rPr>
      <t>αLKO-Fasted</t>
    </r>
  </si>
  <si>
    <r>
      <t>p110</t>
    </r>
    <r>
      <rPr>
        <sz val="11"/>
        <color theme="1"/>
        <rFont val="Calibri"/>
        <family val="2"/>
      </rPr>
      <t>αLKO</t>
    </r>
  </si>
  <si>
    <r>
      <t>p110</t>
    </r>
    <r>
      <rPr>
        <sz val="11"/>
        <color theme="1"/>
        <rFont val="Calibri"/>
        <family val="2"/>
      </rPr>
      <t>αLKO-Fasted+Insulin</t>
    </r>
  </si>
  <si>
    <r>
      <t xml:space="preserve">All bars shown in bar plots throughout the paper represent the </t>
    </r>
    <r>
      <rPr>
        <b/>
        <u/>
        <sz val="11"/>
        <color theme="1"/>
        <rFont val="Calibri"/>
        <family val="2"/>
        <scheme val="minor"/>
      </rPr>
      <t>mean</t>
    </r>
    <r>
      <rPr>
        <b/>
        <sz val="11"/>
        <color theme="1"/>
        <rFont val="Calibri"/>
        <family val="2"/>
        <scheme val="minor"/>
      </rPr>
      <t xml:space="preserve"> of replicates and errors bars represent the </t>
    </r>
    <r>
      <rPr>
        <b/>
        <u/>
        <sz val="11"/>
        <color theme="1"/>
        <rFont val="Calibri"/>
        <family val="2"/>
        <scheme val="minor"/>
      </rPr>
      <t>standard error of the mean</t>
    </r>
  </si>
  <si>
    <t>n=4-6/condition</t>
  </si>
  <si>
    <r>
      <t>p110</t>
    </r>
    <r>
      <rPr>
        <sz val="11"/>
        <color theme="1"/>
        <rFont val="Calibri"/>
        <family val="2"/>
      </rPr>
      <t>α</t>
    </r>
  </si>
  <si>
    <t>p-AKT SER473</t>
  </si>
  <si>
    <t>p-AKT Thr308</t>
  </si>
  <si>
    <t>p-GSK3</t>
  </si>
  <si>
    <t>GSK3 total</t>
  </si>
  <si>
    <t>AKT total</t>
  </si>
  <si>
    <t>p-70S6KThr389</t>
  </si>
  <si>
    <t>S6K total</t>
  </si>
  <si>
    <t>Actin</t>
  </si>
  <si>
    <t>Serie 1</t>
  </si>
  <si>
    <t>Serie 2</t>
  </si>
  <si>
    <t>Serie 3</t>
  </si>
  <si>
    <t>p110α/Actin</t>
  </si>
  <si>
    <t>p-AKT SER473/AKT total</t>
  </si>
  <si>
    <t>p-AKT Thr308/AKT total</t>
  </si>
  <si>
    <t>p-GSK3 / GSK3 total</t>
  </si>
  <si>
    <t>p-70S6KThr389 / S6K total</t>
  </si>
  <si>
    <t>p110α/actin</t>
  </si>
  <si>
    <t>pAKTser/AKT</t>
  </si>
  <si>
    <t>pAKTthr/AKT</t>
  </si>
  <si>
    <t>pGSK3/GSK3</t>
  </si>
  <si>
    <t>pS6K/S6K</t>
  </si>
  <si>
    <t>C38:4 PIP3</t>
  </si>
  <si>
    <t>Supp Fig 2B</t>
  </si>
  <si>
    <t>Fig 1C/SuppFig2C</t>
  </si>
  <si>
    <t>PIP2/PI</t>
  </si>
  <si>
    <t>PIP/PI</t>
  </si>
  <si>
    <t>C38:4</t>
  </si>
  <si>
    <t>C38:3</t>
  </si>
  <si>
    <t>C38:2</t>
  </si>
  <si>
    <t>C36:3</t>
  </si>
  <si>
    <t>C36:2</t>
  </si>
  <si>
    <t>PI</t>
  </si>
  <si>
    <t>PIP3/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2" fillId="2" borderId="1" xfId="0" applyFont="1" applyFill="1" applyBorder="1" applyAlignment="1">
      <alignment horizontal="center" vertical="top"/>
    </xf>
    <xf numFmtId="0" fontId="0" fillId="2" borderId="1" xfId="0" applyFill="1" applyBorder="1" applyAlignment="1">
      <alignment horizontal="center" vertical="top"/>
    </xf>
    <xf numFmtId="0" fontId="2" fillId="3" borderId="1" xfId="0" applyFont="1" applyFill="1" applyBorder="1" applyAlignment="1">
      <alignment horizontal="center" vertical="top"/>
    </xf>
    <xf numFmtId="0" fontId="0" fillId="3" borderId="1" xfId="0" applyFill="1" applyBorder="1" applyAlignment="1">
      <alignment horizontal="center" vertical="top"/>
    </xf>
    <xf numFmtId="0" fontId="1" fillId="0" borderId="0" xfId="0" applyFont="1"/>
    <xf numFmtId="0" fontId="0" fillId="4" borderId="0" xfId="0" applyFill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1" fillId="0" borderId="1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164" fontId="0" fillId="0" borderId="21" xfId="0" applyNumberFormat="1" applyBorder="1"/>
    <xf numFmtId="164" fontId="0" fillId="0" borderId="22" xfId="0" applyNumberFormat="1" applyBorder="1"/>
    <xf numFmtId="164" fontId="0" fillId="0" borderId="23" xfId="0" applyNumberFormat="1" applyBorder="1"/>
    <xf numFmtId="164" fontId="0" fillId="0" borderId="16" xfId="0" applyNumberFormat="1" applyBorder="1"/>
    <xf numFmtId="164" fontId="0" fillId="0" borderId="0" xfId="0" applyNumberFormat="1"/>
    <xf numFmtId="164" fontId="0" fillId="0" borderId="17" xfId="0" applyNumberFormat="1" applyBorder="1"/>
    <xf numFmtId="164" fontId="0" fillId="0" borderId="18" xfId="0" applyNumberFormat="1" applyBorder="1"/>
    <xf numFmtId="164" fontId="0" fillId="0" borderId="19" xfId="0" applyNumberFormat="1" applyBorder="1"/>
    <xf numFmtId="0" fontId="0" fillId="0" borderId="0" xfId="0" applyAlignment="1">
      <alignment horizontal="center"/>
    </xf>
    <xf numFmtId="0" fontId="0" fillId="2" borderId="13" xfId="0" applyFill="1" applyBorder="1" applyAlignment="1">
      <alignment horizontal="center" vertical="top"/>
    </xf>
    <xf numFmtId="0" fontId="0" fillId="3" borderId="13" xfId="0" applyFill="1" applyBorder="1" applyAlignment="1">
      <alignment horizontal="center" vertical="top"/>
    </xf>
    <xf numFmtId="0" fontId="2" fillId="2" borderId="2" xfId="0" applyFont="1" applyFill="1" applyBorder="1" applyAlignment="1">
      <alignment horizontal="center" vertical="top"/>
    </xf>
    <xf numFmtId="0" fontId="0" fillId="2" borderId="4" xfId="0" applyFill="1" applyBorder="1" applyAlignment="1">
      <alignment horizontal="center" vertical="top"/>
    </xf>
    <xf numFmtId="0" fontId="0" fillId="2" borderId="5" xfId="0" applyFill="1" applyBorder="1" applyAlignment="1">
      <alignment horizontal="center" vertical="top"/>
    </xf>
    <xf numFmtId="0" fontId="0" fillId="2" borderId="6" xfId="0" applyFill="1" applyBorder="1" applyAlignment="1">
      <alignment horizontal="center" vertical="top"/>
    </xf>
    <xf numFmtId="0" fontId="2" fillId="2" borderId="5" xfId="0" applyFont="1" applyFill="1" applyBorder="1" applyAlignment="1">
      <alignment horizontal="center" vertical="top"/>
    </xf>
    <xf numFmtId="0" fontId="2" fillId="3" borderId="5" xfId="0" applyFont="1" applyFill="1" applyBorder="1" applyAlignment="1">
      <alignment horizontal="center" vertical="top"/>
    </xf>
    <xf numFmtId="0" fontId="0" fillId="3" borderId="6" xfId="0" applyFill="1" applyBorder="1" applyAlignment="1">
      <alignment horizontal="center" vertical="top"/>
    </xf>
    <xf numFmtId="0" fontId="0" fillId="3" borderId="5" xfId="0" applyFill="1" applyBorder="1" applyAlignment="1">
      <alignment horizontal="center" vertical="top"/>
    </xf>
    <xf numFmtId="0" fontId="0" fillId="3" borderId="7" xfId="0" applyFill="1" applyBorder="1" applyAlignment="1">
      <alignment horizontal="center" vertical="top"/>
    </xf>
    <xf numFmtId="0" fontId="0" fillId="3" borderId="9" xfId="0" applyFill="1" applyBorder="1" applyAlignment="1">
      <alignment horizontal="center" vertical="top"/>
    </xf>
    <xf numFmtId="0" fontId="2" fillId="0" borderId="26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4" borderId="25" xfId="0" applyFill="1" applyBorder="1"/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0" fontId="5" fillId="0" borderId="32" xfId="0" applyFont="1" applyBorder="1" applyAlignment="1">
      <alignment horizontal="center"/>
    </xf>
    <xf numFmtId="0" fontId="5" fillId="0" borderId="33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0" fillId="5" borderId="10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0" fillId="2" borderId="34" xfId="0" applyFill="1" applyBorder="1" applyAlignment="1">
      <alignment horizontal="center" vertical="top"/>
    </xf>
    <xf numFmtId="0" fontId="0" fillId="3" borderId="35" xfId="0" applyFill="1" applyBorder="1" applyAlignment="1">
      <alignment horizontal="center" vertical="top"/>
    </xf>
    <xf numFmtId="0" fontId="5" fillId="0" borderId="1" xfId="0" applyFont="1" applyBorder="1"/>
    <xf numFmtId="0" fontId="5" fillId="0" borderId="32" xfId="0" applyFont="1" applyBorder="1"/>
    <xf numFmtId="0" fontId="5" fillId="0" borderId="26" xfId="0" applyFont="1" applyBorder="1" applyAlignment="1">
      <alignment horizontal="center"/>
    </xf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9" xfId="0" applyFont="1" applyBorder="1"/>
    <xf numFmtId="0" fontId="5" fillId="0" borderId="31" xfId="0" applyFont="1" applyBorder="1"/>
    <xf numFmtId="0" fontId="5" fillId="0" borderId="33" xfId="0" applyFont="1" applyBorder="1"/>
    <xf numFmtId="0" fontId="0" fillId="2" borderId="7" xfId="0" applyFill="1" applyBorder="1" applyAlignment="1">
      <alignment horizontal="center" vertical="top"/>
    </xf>
    <xf numFmtId="0" fontId="0" fillId="2" borderId="35" xfId="0" applyFill="1" applyBorder="1" applyAlignment="1">
      <alignment horizontal="center" vertical="top"/>
    </xf>
    <xf numFmtId="0" fontId="2" fillId="3" borderId="31" xfId="0" applyFont="1" applyFill="1" applyBorder="1" applyAlignment="1">
      <alignment horizontal="center" vertical="top"/>
    </xf>
    <xf numFmtId="0" fontId="0" fillId="3" borderId="18" xfId="0" applyFill="1" applyBorder="1" applyAlignment="1">
      <alignment horizontal="center" vertical="top"/>
    </xf>
    <xf numFmtId="0" fontId="2" fillId="3" borderId="2" xfId="0" applyFont="1" applyFill="1" applyBorder="1" applyAlignment="1">
      <alignment horizontal="center" vertical="top"/>
    </xf>
    <xf numFmtId="0" fontId="0" fillId="3" borderId="34" xfId="0" applyFill="1" applyBorder="1" applyAlignment="1">
      <alignment horizontal="center" vertical="top"/>
    </xf>
    <xf numFmtId="0" fontId="0" fillId="5" borderId="10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0" fillId="5" borderId="25" xfId="0" applyFill="1" applyBorder="1" applyAlignment="1">
      <alignment horizontal="center"/>
    </xf>
    <xf numFmtId="0" fontId="2" fillId="0" borderId="2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0056A-54B7-43CE-9088-FD590E3A92E6}">
  <dimension ref="A1:N72"/>
  <sheetViews>
    <sheetView tabSelected="1" workbookViewId="0">
      <selection activeCell="Q11" sqref="Q11"/>
    </sheetView>
  </sheetViews>
  <sheetFormatPr baseColWidth="10" defaultRowHeight="14.5" x14ac:dyDescent="0.35"/>
  <cols>
    <col min="2" max="2" width="23.26953125" bestFit="1" customWidth="1"/>
    <col min="3" max="3" width="10.7265625" bestFit="1" customWidth="1"/>
  </cols>
  <sheetData>
    <row r="1" spans="1:14" x14ac:dyDescent="0.35">
      <c r="A1" s="5" t="s">
        <v>8</v>
      </c>
    </row>
    <row r="3" spans="1:14" ht="15" thickBot="1" x14ac:dyDescent="0.4"/>
    <row r="4" spans="1:14" ht="15" thickBot="1" x14ac:dyDescent="0.4">
      <c r="D4" s="72" t="s">
        <v>35</v>
      </c>
      <c r="E4" s="73"/>
      <c r="F4" s="73"/>
      <c r="G4" s="73"/>
      <c r="H4" s="74"/>
      <c r="I4" s="73" t="s">
        <v>36</v>
      </c>
      <c r="J4" s="73"/>
      <c r="K4" s="73"/>
      <c r="L4" s="73"/>
      <c r="M4" s="74"/>
      <c r="N4" s="102" t="s">
        <v>43</v>
      </c>
    </row>
    <row r="5" spans="1:14" s="32" customFormat="1" ht="15" thickBot="1" x14ac:dyDescent="0.4">
      <c r="D5" s="45" t="s">
        <v>37</v>
      </c>
      <c r="E5" s="69" t="s">
        <v>38</v>
      </c>
      <c r="F5" s="69" t="s">
        <v>39</v>
      </c>
      <c r="G5" s="69" t="s">
        <v>40</v>
      </c>
      <c r="H5" s="69" t="s">
        <v>41</v>
      </c>
      <c r="I5" s="70" t="s">
        <v>37</v>
      </c>
      <c r="J5" s="69" t="s">
        <v>38</v>
      </c>
      <c r="K5" s="69" t="s">
        <v>39</v>
      </c>
      <c r="L5" s="69" t="s">
        <v>40</v>
      </c>
      <c r="M5" s="71" t="s">
        <v>41</v>
      </c>
      <c r="N5" s="103" t="s">
        <v>37</v>
      </c>
    </row>
    <row r="6" spans="1:14" x14ac:dyDescent="0.35">
      <c r="B6" s="35" t="s">
        <v>0</v>
      </c>
      <c r="C6" s="36" t="s">
        <v>1</v>
      </c>
      <c r="D6" s="66">
        <v>3.5352270451528338</v>
      </c>
      <c r="E6" s="67">
        <v>2.2632882471337972</v>
      </c>
      <c r="F6" s="67">
        <v>2.3834526844114032</v>
      </c>
      <c r="G6" s="67">
        <v>2.4794865017966741</v>
      </c>
      <c r="H6" s="68">
        <v>3.1740608377866995</v>
      </c>
      <c r="I6" s="66">
        <v>0.57608042374394641</v>
      </c>
      <c r="J6" s="67">
        <v>0.37995214588406989</v>
      </c>
      <c r="K6" s="67">
        <v>0.40261344835838841</v>
      </c>
      <c r="L6" s="67">
        <v>0.23871423187526525</v>
      </c>
      <c r="M6" s="68">
        <v>0.37188486550984717</v>
      </c>
      <c r="N6" s="99">
        <v>8.0743922023966206E-5</v>
      </c>
    </row>
    <row r="7" spans="1:14" x14ac:dyDescent="0.35">
      <c r="B7" s="37" t="s">
        <v>2</v>
      </c>
      <c r="C7" s="38" t="s">
        <v>1</v>
      </c>
      <c r="D7" s="60">
        <v>2.0677900867249228</v>
      </c>
      <c r="E7" s="61">
        <v>1.2947037852098033</v>
      </c>
      <c r="F7" s="61">
        <v>2.150438883027582</v>
      </c>
      <c r="G7" s="61">
        <v>1.6493616614032585</v>
      </c>
      <c r="H7" s="62">
        <v>1.5953804357288148</v>
      </c>
      <c r="I7" s="60">
        <v>0.77157023567968941</v>
      </c>
      <c r="J7" s="61">
        <v>0.62724140070493895</v>
      </c>
      <c r="K7" s="61">
        <v>0.74308110329396626</v>
      </c>
      <c r="L7" s="61">
        <v>0.35737358768459387</v>
      </c>
      <c r="M7" s="62">
        <v>0.5248096056036422</v>
      </c>
      <c r="N7" s="100">
        <v>7.1986397497239088E-5</v>
      </c>
    </row>
    <row r="8" spans="1:14" x14ac:dyDescent="0.35">
      <c r="B8" s="37" t="s">
        <v>2</v>
      </c>
      <c r="C8" s="38" t="s">
        <v>1</v>
      </c>
      <c r="D8" s="60">
        <v>2.6802533230805765</v>
      </c>
      <c r="E8" s="61">
        <v>1.788805223902344</v>
      </c>
      <c r="F8" s="61">
        <v>3.688676496866051</v>
      </c>
      <c r="G8" s="61">
        <v>2.4027674834290451</v>
      </c>
      <c r="H8" s="62">
        <v>2.2660648069980613</v>
      </c>
      <c r="I8" s="60">
        <v>0.50246241007287218</v>
      </c>
      <c r="J8" s="61">
        <v>0.34881318257221405</v>
      </c>
      <c r="K8" s="61">
        <v>0.76400002231974817</v>
      </c>
      <c r="L8" s="61">
        <v>0.24108647768955319</v>
      </c>
      <c r="M8" s="62">
        <v>0.34496419758629693</v>
      </c>
      <c r="N8" s="100">
        <v>1.2252072101291504E-5</v>
      </c>
    </row>
    <row r="9" spans="1:14" x14ac:dyDescent="0.35">
      <c r="B9" s="37" t="s">
        <v>2</v>
      </c>
      <c r="C9" s="38" t="s">
        <v>1</v>
      </c>
      <c r="D9" s="60">
        <v>1.8183023825242279</v>
      </c>
      <c r="E9" s="61">
        <v>1.3983412059822269</v>
      </c>
      <c r="F9" s="61">
        <v>1.35899690266493</v>
      </c>
      <c r="G9" s="61">
        <v>1.9879676360607934</v>
      </c>
      <c r="H9" s="62">
        <v>1.7212099728510069</v>
      </c>
      <c r="I9" s="60">
        <v>0.39783460961072592</v>
      </c>
      <c r="J9" s="61">
        <v>0.31163272537021064</v>
      </c>
      <c r="K9" s="61">
        <v>0.27595210319108415</v>
      </c>
      <c r="L9" s="61">
        <v>0.16339092335588062</v>
      </c>
      <c r="M9" s="62">
        <v>0.2918030649710503</v>
      </c>
      <c r="N9" s="100">
        <v>3.889071452754339E-5</v>
      </c>
    </row>
    <row r="10" spans="1:14" x14ac:dyDescent="0.35">
      <c r="B10" s="37" t="s">
        <v>2</v>
      </c>
      <c r="C10" s="38" t="s">
        <v>1</v>
      </c>
      <c r="D10" s="60">
        <v>2.5495934961216675</v>
      </c>
      <c r="E10" s="61">
        <v>1.8891866495699103</v>
      </c>
      <c r="F10" s="61">
        <v>3.8011656700902283</v>
      </c>
      <c r="G10" s="61">
        <v>2.5617945475459143</v>
      </c>
      <c r="H10" s="62">
        <v>2.4307619834424314</v>
      </c>
      <c r="I10" s="60">
        <v>0.6648324755772852</v>
      </c>
      <c r="J10" s="61">
        <v>0.53801711137840702</v>
      </c>
      <c r="K10" s="61">
        <v>1.3109294007789698</v>
      </c>
      <c r="L10" s="61">
        <v>0.39320547337636452</v>
      </c>
      <c r="M10" s="62">
        <v>0.56740214195325667</v>
      </c>
      <c r="N10" s="100">
        <v>8.4802198408324511E-5</v>
      </c>
    </row>
    <row r="11" spans="1:14" x14ac:dyDescent="0.35">
      <c r="B11" s="37" t="s">
        <v>2</v>
      </c>
      <c r="C11" s="38" t="s">
        <v>1</v>
      </c>
      <c r="D11" s="60">
        <v>1.4471503411386588</v>
      </c>
      <c r="E11" s="61">
        <v>2.0524082726486914</v>
      </c>
      <c r="F11" s="61">
        <v>1.204391252275604</v>
      </c>
      <c r="G11" s="61">
        <v>0.75543799397277056</v>
      </c>
      <c r="H11" s="62">
        <v>1.5406592706240754</v>
      </c>
      <c r="I11" s="60">
        <v>0.20008464110610369</v>
      </c>
      <c r="J11" s="61">
        <v>0.27846792387971075</v>
      </c>
      <c r="K11" s="61">
        <v>0.17769250984321339</v>
      </c>
      <c r="L11" s="61">
        <v>8.5482214044864932E-2</v>
      </c>
      <c r="M11" s="62">
        <v>0.14175718596141171</v>
      </c>
      <c r="N11" s="100">
        <v>2.1409580956999878E-5</v>
      </c>
    </row>
    <row r="12" spans="1:14" x14ac:dyDescent="0.35">
      <c r="B12" s="37" t="s">
        <v>2</v>
      </c>
      <c r="C12" s="38" t="s">
        <v>1</v>
      </c>
      <c r="D12" s="60">
        <v>2.2598446303896296</v>
      </c>
      <c r="E12" s="61">
        <v>1.6799588150746072</v>
      </c>
      <c r="F12" s="61">
        <v>1.5394605468790954</v>
      </c>
      <c r="G12" s="61">
        <v>2.4436627489326823</v>
      </c>
      <c r="H12" s="62">
        <v>2.140125671708629</v>
      </c>
      <c r="I12" s="60">
        <v>0.54313622175897147</v>
      </c>
      <c r="J12" s="61">
        <v>0.41569546639237348</v>
      </c>
      <c r="K12" s="61">
        <v>0.3269552050013666</v>
      </c>
      <c r="L12" s="61">
        <v>0.35334317028798845</v>
      </c>
      <c r="M12" s="62">
        <v>0.36337133133143928</v>
      </c>
      <c r="N12" s="100">
        <v>5.8804981191010068E-5</v>
      </c>
    </row>
    <row r="13" spans="1:14" ht="15" thickBot="1" x14ac:dyDescent="0.4">
      <c r="B13" s="37" t="s">
        <v>2</v>
      </c>
      <c r="C13" s="38" t="s">
        <v>1</v>
      </c>
      <c r="D13" s="63">
        <v>1.2113030679024881</v>
      </c>
      <c r="E13" s="64">
        <v>1.5648099283938397</v>
      </c>
      <c r="F13" s="64">
        <v>0.88832189482130997</v>
      </c>
      <c r="G13" s="64">
        <v>1.21861028975741</v>
      </c>
      <c r="H13" s="65">
        <v>1.2154220490924676</v>
      </c>
      <c r="I13" s="63">
        <v>0.45913582762800298</v>
      </c>
      <c r="J13" s="64">
        <v>0.633875285858986</v>
      </c>
      <c r="K13" s="64">
        <v>0.31372889219402933</v>
      </c>
      <c r="L13" s="64">
        <v>0.24722809875391108</v>
      </c>
      <c r="M13" s="65">
        <v>0.31920344586314159</v>
      </c>
      <c r="N13" s="101">
        <v>3.0527489780671784E-5</v>
      </c>
    </row>
    <row r="14" spans="1:14" x14ac:dyDescent="0.35">
      <c r="B14" s="39" t="s">
        <v>3</v>
      </c>
      <c r="C14" s="38" t="s">
        <v>4</v>
      </c>
      <c r="D14" s="57">
        <v>2.7688087045540719</v>
      </c>
      <c r="E14" s="58">
        <v>3.3010476226370375</v>
      </c>
      <c r="F14" s="58">
        <v>3.3697189403876044</v>
      </c>
      <c r="G14" s="58">
        <v>2.0793383903264484</v>
      </c>
      <c r="H14" s="59">
        <v>2.369436094409433</v>
      </c>
      <c r="I14" s="57">
        <v>2.0091451297703968</v>
      </c>
      <c r="J14" s="58">
        <v>2.5745899867757531</v>
      </c>
      <c r="K14" s="58">
        <v>2.7005473986083293</v>
      </c>
      <c r="L14" s="58">
        <v>1.0052261903124411</v>
      </c>
      <c r="M14" s="59">
        <v>1.2697928335892097</v>
      </c>
      <c r="N14" s="99">
        <v>2.7444825818247133E-4</v>
      </c>
    </row>
    <row r="15" spans="1:14" x14ac:dyDescent="0.35">
      <c r="B15" s="37" t="s">
        <v>2</v>
      </c>
      <c r="C15" s="38" t="s">
        <v>4</v>
      </c>
      <c r="D15" s="60">
        <v>2.4175519592428434</v>
      </c>
      <c r="E15" s="61">
        <v>1.6662652286115414</v>
      </c>
      <c r="F15" s="61">
        <v>1.595608076626625</v>
      </c>
      <c r="G15" s="61">
        <v>1.6917377821125212</v>
      </c>
      <c r="H15" s="62">
        <v>2.0117681672541954</v>
      </c>
      <c r="I15" s="60">
        <v>1.3062826699364436</v>
      </c>
      <c r="J15" s="61">
        <v>1.0741199179793717</v>
      </c>
      <c r="K15" s="61">
        <v>0.90926676746186952</v>
      </c>
      <c r="L15" s="61">
        <v>0.58211078999736199</v>
      </c>
      <c r="M15" s="62">
        <v>0.99685134709876666</v>
      </c>
      <c r="N15" s="100">
        <v>4.0243879825894812E-4</v>
      </c>
    </row>
    <row r="16" spans="1:14" x14ac:dyDescent="0.35">
      <c r="B16" s="37" t="s">
        <v>2</v>
      </c>
      <c r="C16" s="38" t="s">
        <v>4</v>
      </c>
      <c r="D16" s="60">
        <v>1.9842083143980072</v>
      </c>
      <c r="E16" s="61">
        <v>3.2766448777116541</v>
      </c>
      <c r="F16" s="61">
        <v>1.6898686830027072</v>
      </c>
      <c r="G16" s="61">
        <v>1.6499544333502125</v>
      </c>
      <c r="H16" s="62">
        <v>1.9639024492400909</v>
      </c>
      <c r="I16" s="60">
        <v>0.9401979000306161</v>
      </c>
      <c r="J16" s="61">
        <v>1.8118636518260312</v>
      </c>
      <c r="K16" s="61">
        <v>0.82629910148731545</v>
      </c>
      <c r="L16" s="61">
        <v>0.38137059581455046</v>
      </c>
      <c r="M16" s="62">
        <v>0.7825810522577088</v>
      </c>
      <c r="N16" s="100">
        <v>1.3903877722504728E-4</v>
      </c>
    </row>
    <row r="17" spans="2:14" x14ac:dyDescent="0.35">
      <c r="B17" s="37" t="s">
        <v>2</v>
      </c>
      <c r="C17" s="38" t="s">
        <v>4</v>
      </c>
      <c r="D17" s="60">
        <v>1.6450217543011452</v>
      </c>
      <c r="E17" s="61">
        <v>2.3190608021837771</v>
      </c>
      <c r="F17" s="61">
        <v>1.1142022025528235</v>
      </c>
      <c r="G17" s="61">
        <v>1.4202211131661584</v>
      </c>
      <c r="H17" s="62">
        <v>1.495109189552593</v>
      </c>
      <c r="I17" s="60">
        <v>0.7657645630290919</v>
      </c>
      <c r="J17" s="61">
        <v>1.2346017838750281</v>
      </c>
      <c r="K17" s="61">
        <v>0.88005879582523228</v>
      </c>
      <c r="L17" s="61">
        <v>0.30040331020310757</v>
      </c>
      <c r="M17" s="62">
        <v>0.60528171039498668</v>
      </c>
      <c r="N17" s="100">
        <v>1.1937000881233959E-4</v>
      </c>
    </row>
    <row r="18" spans="2:14" x14ac:dyDescent="0.35">
      <c r="B18" s="37" t="s">
        <v>2</v>
      </c>
      <c r="C18" s="38" t="s">
        <v>4</v>
      </c>
      <c r="D18" s="60">
        <v>2.958865910849632</v>
      </c>
      <c r="E18" s="61">
        <v>2.0181017552440599</v>
      </c>
      <c r="F18" s="61">
        <v>3.243370342000985</v>
      </c>
      <c r="G18" s="61">
        <v>2.5159604886318685</v>
      </c>
      <c r="H18" s="62">
        <v>2.7577159396942461</v>
      </c>
      <c r="I18" s="60">
        <v>1.9033878997532911</v>
      </c>
      <c r="J18" s="61">
        <v>1.4661759470474083</v>
      </c>
      <c r="K18" s="61">
        <v>3.2086216675593833</v>
      </c>
      <c r="L18" s="61">
        <v>1.0069166565300307</v>
      </c>
      <c r="M18" s="62">
        <v>1.5218552445763207</v>
      </c>
      <c r="N18" s="100">
        <v>1.5768036112871045E-4</v>
      </c>
    </row>
    <row r="19" spans="2:14" x14ac:dyDescent="0.35">
      <c r="B19" s="37" t="s">
        <v>2</v>
      </c>
      <c r="C19" s="38" t="s">
        <v>4</v>
      </c>
      <c r="D19" s="60">
        <v>2.1411440088120535</v>
      </c>
      <c r="E19" s="61">
        <v>2.2604037212367558</v>
      </c>
      <c r="F19" s="61">
        <v>1.979755776034277</v>
      </c>
      <c r="G19" s="61">
        <v>1.8000669349063712</v>
      </c>
      <c r="H19" s="62">
        <v>2.1144995606744916</v>
      </c>
      <c r="I19" s="60">
        <v>1.8145509324763993</v>
      </c>
      <c r="J19" s="61">
        <v>2.102212834440802</v>
      </c>
      <c r="K19" s="61">
        <v>1.5789379531212773</v>
      </c>
      <c r="L19" s="61">
        <v>0.87007846351164564</v>
      </c>
      <c r="M19" s="62">
        <v>1.477572403242027</v>
      </c>
      <c r="N19" s="100">
        <v>1.8535502616559582E-4</v>
      </c>
    </row>
    <row r="20" spans="2:14" x14ac:dyDescent="0.35">
      <c r="B20" s="37" t="s">
        <v>2</v>
      </c>
      <c r="C20" s="38" t="s">
        <v>4</v>
      </c>
      <c r="D20" s="60">
        <v>2.0578448305482673</v>
      </c>
      <c r="E20" s="61">
        <v>1.626256502832039</v>
      </c>
      <c r="F20" s="61">
        <v>1.6242899041697125</v>
      </c>
      <c r="G20" s="61">
        <v>1.3814469671073708</v>
      </c>
      <c r="H20" s="62">
        <v>2.0461643657496777</v>
      </c>
      <c r="I20" s="60">
        <v>1.3379418122394362</v>
      </c>
      <c r="J20" s="61">
        <v>1.1384180520510434</v>
      </c>
      <c r="K20" s="61">
        <v>0.95318014205856438</v>
      </c>
      <c r="L20" s="61">
        <v>0.68531046607454071</v>
      </c>
      <c r="M20" s="62">
        <v>1.1977719477689184</v>
      </c>
      <c r="N20" s="100">
        <v>2.0844488850134467E-4</v>
      </c>
    </row>
    <row r="21" spans="2:14" ht="15" thickBot="1" x14ac:dyDescent="0.4">
      <c r="B21" s="37" t="s">
        <v>2</v>
      </c>
      <c r="C21" s="38" t="s">
        <v>4</v>
      </c>
      <c r="D21" s="63">
        <v>1.9649962943676276</v>
      </c>
      <c r="E21" s="64">
        <v>2.5904737172561982</v>
      </c>
      <c r="F21" s="64">
        <v>1.4416968728535762</v>
      </c>
      <c r="G21" s="64">
        <v>1.5994194593035014</v>
      </c>
      <c r="H21" s="65">
        <v>1.7054859621036793</v>
      </c>
      <c r="I21" s="63">
        <v>1.051260521791977</v>
      </c>
      <c r="J21" s="64">
        <v>1.5248284393074205</v>
      </c>
      <c r="K21" s="64">
        <v>0.74994121728859742</v>
      </c>
      <c r="L21" s="64">
        <v>0.54664527623031589</v>
      </c>
      <c r="M21" s="65">
        <v>0.76525250426133617</v>
      </c>
      <c r="N21" s="101">
        <v>1.5157952762234758E-4</v>
      </c>
    </row>
    <row r="22" spans="2:14" x14ac:dyDescent="0.35">
      <c r="B22" s="40" t="s">
        <v>5</v>
      </c>
      <c r="C22" s="41" t="s">
        <v>1</v>
      </c>
      <c r="D22" s="57">
        <v>2.9973433474080817</v>
      </c>
      <c r="E22" s="58">
        <v>2.3321221568779138</v>
      </c>
      <c r="F22" s="58">
        <v>2.2831582395767409</v>
      </c>
      <c r="G22" s="58">
        <v>2.7926409078332695</v>
      </c>
      <c r="H22" s="59">
        <v>3.0102130732785422</v>
      </c>
      <c r="I22" s="57">
        <v>0.74478377497601433</v>
      </c>
      <c r="J22" s="58">
        <v>0.52411062166769939</v>
      </c>
      <c r="K22" s="58">
        <v>0.48797217558214012</v>
      </c>
      <c r="L22" s="58">
        <v>0.33673126442635914</v>
      </c>
      <c r="M22" s="59">
        <v>0.60907932327937953</v>
      </c>
      <c r="N22" s="99">
        <v>5.1061218997720679E-5</v>
      </c>
    </row>
    <row r="23" spans="2:14" x14ac:dyDescent="0.35">
      <c r="B23" s="42" t="s">
        <v>6</v>
      </c>
      <c r="C23" s="41" t="s">
        <v>1</v>
      </c>
      <c r="D23" s="60">
        <v>3.1062938690231379</v>
      </c>
      <c r="E23" s="61">
        <v>2.2613407440950217</v>
      </c>
      <c r="F23" s="61">
        <v>3.9790962419870448</v>
      </c>
      <c r="G23" s="61">
        <v>2.8026529109405196</v>
      </c>
      <c r="H23" s="62">
        <v>3.1176425922855695</v>
      </c>
      <c r="I23" s="60">
        <v>0.65796388666207317</v>
      </c>
      <c r="J23" s="61">
        <v>0.46938651394183944</v>
      </c>
      <c r="K23" s="61">
        <v>1.0955547927861813</v>
      </c>
      <c r="L23" s="61">
        <v>0.27189375506833735</v>
      </c>
      <c r="M23" s="62">
        <v>0.49033824985500757</v>
      </c>
      <c r="N23" s="100">
        <v>8.3650798201631365E-5</v>
      </c>
    </row>
    <row r="24" spans="2:14" x14ac:dyDescent="0.35">
      <c r="B24" s="42" t="s">
        <v>6</v>
      </c>
      <c r="C24" s="41" t="s">
        <v>1</v>
      </c>
      <c r="D24" s="60">
        <v>3.1253393291145013</v>
      </c>
      <c r="E24" s="61">
        <v>3.5573939023202561</v>
      </c>
      <c r="F24" s="61">
        <v>4.1643049870560809</v>
      </c>
      <c r="G24" s="61">
        <v>3.1700406175680556</v>
      </c>
      <c r="H24" s="62">
        <v>2.9155685339039223</v>
      </c>
      <c r="I24" s="60">
        <v>0.3762289100535795</v>
      </c>
      <c r="J24" s="61">
        <v>0.38520852105977443</v>
      </c>
      <c r="K24" s="61">
        <v>0.36125177416427628</v>
      </c>
      <c r="L24" s="61">
        <v>0.1552840556803125</v>
      </c>
      <c r="M24" s="62">
        <v>0.1986637586644292</v>
      </c>
      <c r="N24" s="100">
        <v>6.9096640946390381E-5</v>
      </c>
    </row>
    <row r="25" spans="2:14" x14ac:dyDescent="0.35">
      <c r="B25" s="42" t="s">
        <v>6</v>
      </c>
      <c r="C25" s="41" t="s">
        <v>1</v>
      </c>
      <c r="D25" s="60">
        <v>2.9721748524586888</v>
      </c>
      <c r="E25" s="61">
        <v>2.1212282197657117</v>
      </c>
      <c r="F25" s="61">
        <v>3.2126219910405909</v>
      </c>
      <c r="G25" s="61">
        <v>2.9646150473371522</v>
      </c>
      <c r="H25" s="62">
        <v>2.5301093681258617</v>
      </c>
      <c r="I25" s="60">
        <v>0.54155643287179211</v>
      </c>
      <c r="J25" s="61">
        <v>0.3906091173718258</v>
      </c>
      <c r="K25" s="61">
        <v>0.54183018320350274</v>
      </c>
      <c r="L25" s="61">
        <v>0.23018933757205709</v>
      </c>
      <c r="M25" s="62">
        <v>0.36742766720174735</v>
      </c>
      <c r="N25" s="100">
        <v>7.1884672505267719E-5</v>
      </c>
    </row>
    <row r="26" spans="2:14" x14ac:dyDescent="0.35">
      <c r="B26" s="42" t="s">
        <v>6</v>
      </c>
      <c r="C26" s="41" t="s">
        <v>1</v>
      </c>
      <c r="D26" s="60">
        <v>1.4301294023251532</v>
      </c>
      <c r="E26" s="61">
        <v>1.6852617080786296</v>
      </c>
      <c r="F26" s="61">
        <v>1.1067783048626001</v>
      </c>
      <c r="G26" s="61">
        <v>1.4256133695606161</v>
      </c>
      <c r="H26" s="62">
        <v>1.2513064214245069</v>
      </c>
      <c r="I26" s="60">
        <v>0.27600138787225792</v>
      </c>
      <c r="J26" s="61">
        <v>0.33442394144028914</v>
      </c>
      <c r="K26" s="61">
        <v>0.21525828695272045</v>
      </c>
      <c r="L26" s="61">
        <v>0.17333373799132568</v>
      </c>
      <c r="M26" s="62">
        <v>0.18475440031223966</v>
      </c>
      <c r="N26" s="100">
        <v>2.217258525789476E-5</v>
      </c>
    </row>
    <row r="27" spans="2:14" x14ac:dyDescent="0.35">
      <c r="B27" s="42" t="s">
        <v>6</v>
      </c>
      <c r="C27" s="41" t="s">
        <v>1</v>
      </c>
      <c r="D27" s="60">
        <v>3.3368828973831532</v>
      </c>
      <c r="E27" s="61">
        <v>2.0855608453956318</v>
      </c>
      <c r="F27" s="61">
        <v>2.2727897006498683</v>
      </c>
      <c r="G27" s="61">
        <v>3.1356399370813617</v>
      </c>
      <c r="H27" s="62">
        <v>3.3708557864304596</v>
      </c>
      <c r="I27" s="60">
        <v>0.62016449383161343</v>
      </c>
      <c r="J27" s="61">
        <v>0.50229402581209792</v>
      </c>
      <c r="K27" s="61">
        <v>0.52036054514149155</v>
      </c>
      <c r="L27" s="61">
        <v>0.25005790320315452</v>
      </c>
      <c r="M27" s="62">
        <v>0.40566147491880411</v>
      </c>
      <c r="N27" s="100">
        <v>6.8248689391154285E-5</v>
      </c>
    </row>
    <row r="28" spans="2:14" x14ac:dyDescent="0.35">
      <c r="B28" s="42" t="s">
        <v>6</v>
      </c>
      <c r="C28" s="41" t="s">
        <v>1</v>
      </c>
      <c r="D28" s="60">
        <v>2.4732328724209793</v>
      </c>
      <c r="E28" s="61">
        <v>1.9914542316795543</v>
      </c>
      <c r="F28" s="61">
        <v>1.8681970899850446</v>
      </c>
      <c r="G28" s="61">
        <v>2.1302196090639307</v>
      </c>
      <c r="H28" s="62">
        <v>2.2685577959306489</v>
      </c>
      <c r="I28" s="60">
        <v>0.45412692107074004</v>
      </c>
      <c r="J28" s="61">
        <v>0.23980705016642692</v>
      </c>
      <c r="K28" s="61">
        <v>0.29641645255705645</v>
      </c>
      <c r="L28" s="61">
        <v>0.22225676020766119</v>
      </c>
      <c r="M28" s="62">
        <v>0.3067953767094056</v>
      </c>
      <c r="N28" s="100">
        <v>5.1247085746105304E-5</v>
      </c>
    </row>
    <row r="29" spans="2:14" ht="15" thickBot="1" x14ac:dyDescent="0.4">
      <c r="B29" s="42" t="s">
        <v>6</v>
      </c>
      <c r="C29" s="41" t="s">
        <v>1</v>
      </c>
      <c r="D29" s="63">
        <v>3.3643886878087428</v>
      </c>
      <c r="E29" s="64">
        <v>2.5522010766010261</v>
      </c>
      <c r="F29" s="64">
        <v>1.9932968972883189</v>
      </c>
      <c r="G29" s="64">
        <v>2.5863670258865183</v>
      </c>
      <c r="H29" s="65">
        <v>3.2511707024431429</v>
      </c>
      <c r="I29" s="63">
        <v>0.63654204114249546</v>
      </c>
      <c r="J29" s="64">
        <v>0.6725865691564763</v>
      </c>
      <c r="K29" s="64">
        <v>0.47900821031227303</v>
      </c>
      <c r="L29" s="64">
        <v>0.2242124682724134</v>
      </c>
      <c r="M29" s="65">
        <v>0.44878298169612407</v>
      </c>
      <c r="N29" s="101">
        <v>4.881457886026997E-5</v>
      </c>
    </row>
    <row r="30" spans="2:14" x14ac:dyDescent="0.35">
      <c r="B30" s="40" t="s">
        <v>7</v>
      </c>
      <c r="C30" s="41" t="s">
        <v>4</v>
      </c>
      <c r="D30" s="57">
        <v>2.6707039154004821</v>
      </c>
      <c r="E30" s="58">
        <v>2.9035561321239358</v>
      </c>
      <c r="F30" s="58">
        <v>3.2988660605991962</v>
      </c>
      <c r="G30" s="58">
        <v>1.8938075431508048</v>
      </c>
      <c r="H30" s="59">
        <v>2.3447711833206908</v>
      </c>
      <c r="I30" s="57">
        <v>1.5139385597201682</v>
      </c>
      <c r="J30" s="58">
        <v>1.8317040243725933</v>
      </c>
      <c r="K30" s="58">
        <v>2.03452174458267</v>
      </c>
      <c r="L30" s="58">
        <v>0.72628970344214316</v>
      </c>
      <c r="M30" s="59">
        <v>1.2684501664346839</v>
      </c>
      <c r="N30" s="99">
        <v>1.2378692135252254E-4</v>
      </c>
    </row>
    <row r="31" spans="2:14" x14ac:dyDescent="0.35">
      <c r="B31" s="42" t="s">
        <v>6</v>
      </c>
      <c r="C31" s="41" t="s">
        <v>4</v>
      </c>
      <c r="D31" s="60">
        <v>3.5214968432727245</v>
      </c>
      <c r="E31" s="61">
        <v>2.5820980439687102</v>
      </c>
      <c r="F31" s="61">
        <v>2.0778492416116259</v>
      </c>
      <c r="G31" s="61">
        <v>3.0791842429052045</v>
      </c>
      <c r="H31" s="62">
        <v>3.1673015381630409</v>
      </c>
      <c r="I31" s="60">
        <v>1.3530832175726062</v>
      </c>
      <c r="J31" s="61">
        <v>1.0572937615752416</v>
      </c>
      <c r="K31" s="61">
        <v>0.8835812763699864</v>
      </c>
      <c r="L31" s="61">
        <v>0.55731660519300397</v>
      </c>
      <c r="M31" s="62">
        <v>1.0541493584839583</v>
      </c>
      <c r="N31" s="100">
        <v>1.6280664523989435E-4</v>
      </c>
    </row>
    <row r="32" spans="2:14" x14ac:dyDescent="0.35">
      <c r="B32" s="42" t="s">
        <v>6</v>
      </c>
      <c r="C32" s="41" t="s">
        <v>4</v>
      </c>
      <c r="D32" s="60">
        <v>3.0298806993625278</v>
      </c>
      <c r="E32" s="61">
        <v>3.4488883336193412</v>
      </c>
      <c r="F32" s="61">
        <v>3.5421326180151813</v>
      </c>
      <c r="G32" s="61">
        <v>2.6283848037491038</v>
      </c>
      <c r="H32" s="62">
        <v>2.5513800039648524</v>
      </c>
      <c r="I32" s="60">
        <v>1.5557221343720384</v>
      </c>
      <c r="J32" s="61">
        <v>1.3244470566947002</v>
      </c>
      <c r="K32" s="61">
        <v>1.7210331616196817</v>
      </c>
      <c r="L32" s="61">
        <v>0.7171616987101358</v>
      </c>
      <c r="M32" s="62">
        <v>1.2396901238033751</v>
      </c>
      <c r="N32" s="100">
        <v>1.3659087356090885E-4</v>
      </c>
    </row>
    <row r="33" spans="2:14" x14ac:dyDescent="0.35">
      <c r="B33" s="42" t="s">
        <v>6</v>
      </c>
      <c r="C33" s="41" t="s">
        <v>4</v>
      </c>
      <c r="D33" s="60">
        <v>3.5648100902121245</v>
      </c>
      <c r="E33" s="61">
        <v>2.6748826671288137</v>
      </c>
      <c r="F33" s="61">
        <v>2.3935291379938071</v>
      </c>
      <c r="G33" s="61">
        <v>3.7028068111312629</v>
      </c>
      <c r="H33" s="62">
        <v>3.5364436690865424</v>
      </c>
      <c r="I33" s="60">
        <v>1.5142808318964949</v>
      </c>
      <c r="J33" s="61">
        <v>0.8698123599153138</v>
      </c>
      <c r="K33" s="61">
        <v>1.1815349816514149</v>
      </c>
      <c r="L33" s="61">
        <v>0.82791161452823314</v>
      </c>
      <c r="M33" s="62">
        <v>1.3103407808738576</v>
      </c>
      <c r="N33" s="100">
        <v>1.8762331444876256E-4</v>
      </c>
    </row>
    <row r="34" spans="2:14" x14ac:dyDescent="0.35">
      <c r="B34" s="42" t="s">
        <v>6</v>
      </c>
      <c r="C34" s="41" t="s">
        <v>4</v>
      </c>
      <c r="D34" s="60">
        <v>2.5358560109516488</v>
      </c>
      <c r="E34" s="61">
        <v>2.9686630884197283</v>
      </c>
      <c r="F34" s="61">
        <v>2.1060662538628905</v>
      </c>
      <c r="G34" s="61">
        <v>2.4713725448737911</v>
      </c>
      <c r="H34" s="62">
        <v>2.5286787741126444</v>
      </c>
      <c r="I34" s="60">
        <v>1.3005432940427308</v>
      </c>
      <c r="J34" s="61">
        <v>1.5631191600834999</v>
      </c>
      <c r="K34" s="61">
        <v>0.95245439314416946</v>
      </c>
      <c r="L34" s="61">
        <v>0.64634360407346836</v>
      </c>
      <c r="M34" s="62">
        <v>1.1382910401270345</v>
      </c>
      <c r="N34" s="100">
        <v>1.1885206097091333E-4</v>
      </c>
    </row>
    <row r="35" spans="2:14" x14ac:dyDescent="0.35">
      <c r="B35" s="42" t="s">
        <v>6</v>
      </c>
      <c r="C35" s="41" t="s">
        <v>4</v>
      </c>
      <c r="D35" s="60">
        <v>2.2938051092140372</v>
      </c>
      <c r="E35" s="61">
        <v>1.6270203807212995</v>
      </c>
      <c r="F35" s="61">
        <v>1.9359059521920285</v>
      </c>
      <c r="G35" s="61">
        <v>2.0654313593490685</v>
      </c>
      <c r="H35" s="62">
        <v>2.0170210228998884</v>
      </c>
      <c r="I35" s="60">
        <v>1.5471112274227239</v>
      </c>
      <c r="J35" s="61">
        <v>1.195856149441318</v>
      </c>
      <c r="K35" s="61">
        <v>0.96519592313223945</v>
      </c>
      <c r="L35" s="61">
        <v>0.72832045225982234</v>
      </c>
      <c r="M35" s="62">
        <v>1.1995785956980114</v>
      </c>
      <c r="N35" s="100">
        <v>1.062173781327699E-4</v>
      </c>
    </row>
    <row r="36" spans="2:14" x14ac:dyDescent="0.35">
      <c r="B36" s="42" t="s">
        <v>6</v>
      </c>
      <c r="C36" s="41" t="s">
        <v>4</v>
      </c>
      <c r="D36" s="60">
        <v>2.6775064975616196</v>
      </c>
      <c r="E36" s="61">
        <v>3.2194560259855449</v>
      </c>
      <c r="F36" s="61">
        <v>2.4224734419194971</v>
      </c>
      <c r="G36" s="61">
        <v>2.3431498829053767</v>
      </c>
      <c r="H36" s="62">
        <v>2.6412275625295152</v>
      </c>
      <c r="I36" s="60">
        <v>1.6722254178719413</v>
      </c>
      <c r="J36" s="61">
        <v>2.1230685341202977</v>
      </c>
      <c r="K36" s="61">
        <v>1.1773128870201346</v>
      </c>
      <c r="L36" s="61">
        <v>0.91372246532878998</v>
      </c>
      <c r="M36" s="62">
        <v>1.4926902696723423</v>
      </c>
      <c r="N36" s="100">
        <v>1.3840690713452244E-4</v>
      </c>
    </row>
    <row r="37" spans="2:14" ht="15" thickBot="1" x14ac:dyDescent="0.4">
      <c r="B37" s="43" t="s">
        <v>6</v>
      </c>
      <c r="C37" s="44" t="s">
        <v>4</v>
      </c>
      <c r="D37" s="63">
        <v>2.7541534310697782</v>
      </c>
      <c r="E37" s="64">
        <v>2.0184578637793957</v>
      </c>
      <c r="F37" s="64">
        <v>2.4135098020383805</v>
      </c>
      <c r="G37" s="64">
        <v>2.2159452531876527</v>
      </c>
      <c r="H37" s="65">
        <v>2.630455797596349</v>
      </c>
      <c r="I37" s="63">
        <v>2.0008252517443945</v>
      </c>
      <c r="J37" s="64">
        <v>1.6211278733574273</v>
      </c>
      <c r="K37" s="64">
        <v>1.3948547963017559</v>
      </c>
      <c r="L37" s="64">
        <v>0.89384361381892952</v>
      </c>
      <c r="M37" s="65">
        <v>1.6322588518270644</v>
      </c>
      <c r="N37" s="101">
        <v>9.326795520047861E-5</v>
      </c>
    </row>
    <row r="38" spans="2:14" ht="15" thickBot="1" x14ac:dyDescent="0.4"/>
    <row r="39" spans="2:14" ht="15" thickBot="1" x14ac:dyDescent="0.4">
      <c r="D39" s="96" t="s">
        <v>42</v>
      </c>
      <c r="E39" s="97"/>
      <c r="F39" s="97"/>
      <c r="G39" s="97"/>
      <c r="H39" s="98"/>
    </row>
    <row r="40" spans="2:14" ht="15" thickBot="1" x14ac:dyDescent="0.4">
      <c r="D40" s="79" t="s">
        <v>37</v>
      </c>
      <c r="E40" s="69" t="s">
        <v>38</v>
      </c>
      <c r="F40" s="69" t="s">
        <v>39</v>
      </c>
      <c r="G40" s="69" t="s">
        <v>40</v>
      </c>
      <c r="H40" s="71" t="s">
        <v>41</v>
      </c>
    </row>
    <row r="41" spans="2:14" x14ac:dyDescent="0.35">
      <c r="B41" s="35" t="s">
        <v>0</v>
      </c>
      <c r="C41" s="75" t="s">
        <v>1</v>
      </c>
      <c r="D41" s="80">
        <v>24.34143087443308</v>
      </c>
      <c r="E41" s="81">
        <v>11.8613829879036</v>
      </c>
      <c r="F41" s="81">
        <v>0.97704622995239787</v>
      </c>
      <c r="G41" s="81">
        <v>1.6359495042168923</v>
      </c>
      <c r="H41" s="82">
        <v>1.0642993643276424</v>
      </c>
    </row>
    <row r="42" spans="2:14" x14ac:dyDescent="0.35">
      <c r="B42" s="37" t="s">
        <v>2</v>
      </c>
      <c r="C42" s="33" t="s">
        <v>1</v>
      </c>
      <c r="D42" s="83">
        <v>16.9667300717045</v>
      </c>
      <c r="E42" s="77">
        <v>8.71956419557144</v>
      </c>
      <c r="F42" s="77">
        <v>0.51216739622177854</v>
      </c>
      <c r="G42" s="77">
        <v>1.1620243722860062</v>
      </c>
      <c r="H42" s="84">
        <v>1.0955349189011836</v>
      </c>
    </row>
    <row r="43" spans="2:14" x14ac:dyDescent="0.35">
      <c r="B43" s="37" t="s">
        <v>2</v>
      </c>
      <c r="C43" s="33" t="s">
        <v>1</v>
      </c>
      <c r="D43" s="83">
        <v>19.449851818376722</v>
      </c>
      <c r="E43" s="77">
        <v>8.5296156954055267</v>
      </c>
      <c r="F43" s="77">
        <v>0.3693047289308477</v>
      </c>
      <c r="G43" s="77">
        <v>1.536761498747145</v>
      </c>
      <c r="H43" s="84">
        <v>1.188004799535811</v>
      </c>
    </row>
    <row r="44" spans="2:14" x14ac:dyDescent="0.35">
      <c r="B44" s="37" t="s">
        <v>2</v>
      </c>
      <c r="C44" s="33" t="s">
        <v>1</v>
      </c>
      <c r="D44" s="83">
        <v>26.150022379230997</v>
      </c>
      <c r="E44" s="77">
        <v>13.012590716922695</v>
      </c>
      <c r="F44" s="77">
        <v>1.135219456190429</v>
      </c>
      <c r="G44" s="77">
        <v>1.3506526282519005</v>
      </c>
      <c r="H44" s="84">
        <v>1.2322738844571943</v>
      </c>
    </row>
    <row r="45" spans="2:14" x14ac:dyDescent="0.35">
      <c r="B45" s="37" t="s">
        <v>2</v>
      </c>
      <c r="C45" s="33" t="s">
        <v>1</v>
      </c>
      <c r="D45" s="83">
        <v>24.343488512221793</v>
      </c>
      <c r="E45" s="77">
        <v>13.4545437116924</v>
      </c>
      <c r="F45" s="77">
        <v>0.62446620578757661</v>
      </c>
      <c r="G45" s="77">
        <v>1.1480005851463775</v>
      </c>
      <c r="H45" s="84">
        <v>0.81828903999945046</v>
      </c>
    </row>
    <row r="46" spans="2:14" x14ac:dyDescent="0.35">
      <c r="B46" s="37" t="s">
        <v>2</v>
      </c>
      <c r="C46" s="33" t="s">
        <v>1</v>
      </c>
      <c r="D46" s="83">
        <v>14.397705417099935</v>
      </c>
      <c r="E46" s="77">
        <v>4.1299289689226386</v>
      </c>
      <c r="F46" s="77">
        <v>0.65328645286674525</v>
      </c>
      <c r="G46" s="77">
        <v>0.91873409113303417</v>
      </c>
      <c r="H46" s="84">
        <v>0.38498867581685153</v>
      </c>
    </row>
    <row r="47" spans="2:14" x14ac:dyDescent="0.35">
      <c r="B47" s="37" t="s">
        <v>2</v>
      </c>
      <c r="C47" s="33" t="s">
        <v>1</v>
      </c>
      <c r="D47" s="83">
        <v>29.438749307093737</v>
      </c>
      <c r="E47" s="77">
        <v>18.415731151044547</v>
      </c>
      <c r="F47" s="77">
        <v>1.7462399447102754</v>
      </c>
      <c r="G47" s="77">
        <v>1.2978182100959255</v>
      </c>
      <c r="H47" s="84">
        <v>1.1636417542969235</v>
      </c>
    </row>
    <row r="48" spans="2:14" ht="15" thickBot="1" x14ac:dyDescent="0.4">
      <c r="B48" s="90" t="s">
        <v>2</v>
      </c>
      <c r="C48" s="91" t="s">
        <v>1</v>
      </c>
      <c r="D48" s="85">
        <v>20.689126291583158</v>
      </c>
      <c r="E48" s="86">
        <v>5.8209842803442085</v>
      </c>
      <c r="F48" s="86">
        <v>0.85829845382521541</v>
      </c>
      <c r="G48" s="86">
        <v>1.0480241693354988</v>
      </c>
      <c r="H48" s="87">
        <v>0.75687559230076207</v>
      </c>
    </row>
    <row r="49" spans="2:8" x14ac:dyDescent="0.35">
      <c r="B49" s="35" t="s">
        <v>3</v>
      </c>
      <c r="C49" s="75" t="s">
        <v>4</v>
      </c>
      <c r="D49" s="80">
        <v>13.635910066575143</v>
      </c>
      <c r="E49" s="81">
        <v>3.6985011507697108</v>
      </c>
      <c r="F49" s="81">
        <v>0.29502843280375995</v>
      </c>
      <c r="G49" s="81">
        <v>0.92796245683731526</v>
      </c>
      <c r="H49" s="82">
        <v>0.59935271226469156</v>
      </c>
    </row>
    <row r="50" spans="2:8" x14ac:dyDescent="0.35">
      <c r="B50" s="37" t="s">
        <v>2</v>
      </c>
      <c r="C50" s="33" t="s">
        <v>4</v>
      </c>
      <c r="D50" s="83">
        <v>14.192429693753951</v>
      </c>
      <c r="E50" s="77">
        <v>7.6535992435019846</v>
      </c>
      <c r="F50" s="77">
        <v>0.66949774432519005</v>
      </c>
      <c r="G50" s="77">
        <v>1.2934582659117573</v>
      </c>
      <c r="H50" s="84">
        <v>0.68313421790686513</v>
      </c>
    </row>
    <row r="51" spans="2:8" x14ac:dyDescent="0.35">
      <c r="B51" s="37" t="s">
        <v>2</v>
      </c>
      <c r="C51" s="33" t="s">
        <v>4</v>
      </c>
      <c r="D51" s="83">
        <v>13.550927614919386</v>
      </c>
      <c r="E51" s="77">
        <v>3.5491695524402993</v>
      </c>
      <c r="F51" s="77">
        <v>0.64622747516005241</v>
      </c>
      <c r="G51" s="77">
        <v>0.56070100303237325</v>
      </c>
      <c r="H51" s="84">
        <v>0.41613856671870653</v>
      </c>
    </row>
    <row r="52" spans="2:8" x14ac:dyDescent="0.35">
      <c r="B52" s="37" t="s">
        <v>2</v>
      </c>
      <c r="C52" s="33" t="s">
        <v>4</v>
      </c>
      <c r="D52" s="83">
        <v>15.262534609609292</v>
      </c>
      <c r="E52" s="77">
        <v>4.1794022115997995</v>
      </c>
      <c r="F52" s="77">
        <v>0.70724095263091491</v>
      </c>
      <c r="G52" s="77">
        <v>0.81938762637091656</v>
      </c>
      <c r="H52" s="84">
        <v>0.62592834205167813</v>
      </c>
    </row>
    <row r="53" spans="2:8" x14ac:dyDescent="0.35">
      <c r="B53" s="37" t="s">
        <v>2</v>
      </c>
      <c r="C53" s="33" t="s">
        <v>4</v>
      </c>
      <c r="D53" s="83">
        <v>19.171748695822412</v>
      </c>
      <c r="E53" s="77">
        <v>6.8528216864699454</v>
      </c>
      <c r="F53" s="77">
        <v>0.30209211619106463</v>
      </c>
      <c r="G53" s="77">
        <v>1.3497308655408544</v>
      </c>
      <c r="H53" s="84">
        <v>0.47277021558850291</v>
      </c>
    </row>
    <row r="54" spans="2:8" x14ac:dyDescent="0.35">
      <c r="B54" s="37" t="s">
        <v>2</v>
      </c>
      <c r="C54" s="33" t="s">
        <v>4</v>
      </c>
      <c r="D54" s="83">
        <v>16.790993305451952</v>
      </c>
      <c r="E54" s="77">
        <v>3.1824221953903371</v>
      </c>
      <c r="F54" s="77">
        <v>0.31147230395848347</v>
      </c>
      <c r="G54" s="77">
        <v>1.1015622124484257</v>
      </c>
      <c r="H54" s="84">
        <v>0.41360540627163023</v>
      </c>
    </row>
    <row r="55" spans="2:8" x14ac:dyDescent="0.35">
      <c r="B55" s="37" t="s">
        <v>2</v>
      </c>
      <c r="C55" s="33" t="s">
        <v>4</v>
      </c>
      <c r="D55" s="83">
        <v>10.273920726711161</v>
      </c>
      <c r="E55" s="77">
        <v>5.0311344806270277</v>
      </c>
      <c r="F55" s="77">
        <v>0.44438151323767383</v>
      </c>
      <c r="G55" s="77">
        <v>0.70362577208928145</v>
      </c>
      <c r="H55" s="84">
        <v>0.34534176222134821</v>
      </c>
    </row>
    <row r="56" spans="2:8" ht="15" thickBot="1" x14ac:dyDescent="0.4">
      <c r="B56" s="90" t="s">
        <v>2</v>
      </c>
      <c r="C56" s="91" t="s">
        <v>4</v>
      </c>
      <c r="D56" s="85">
        <v>19.594296056551823</v>
      </c>
      <c r="E56" s="86">
        <v>5.5592581503001837</v>
      </c>
      <c r="F56" s="86">
        <v>0.83794198481994742</v>
      </c>
      <c r="G56" s="86">
        <v>1.0036179511113128</v>
      </c>
      <c r="H56" s="87">
        <v>0.66499433017840215</v>
      </c>
    </row>
    <row r="57" spans="2:8" x14ac:dyDescent="0.35">
      <c r="B57" s="94" t="s">
        <v>5</v>
      </c>
      <c r="C57" s="95" t="s">
        <v>1</v>
      </c>
      <c r="D57" s="80">
        <v>18.273995130176008</v>
      </c>
      <c r="E57" s="81">
        <v>6.2642215695387282</v>
      </c>
      <c r="F57" s="81">
        <v>0.47467439394422201</v>
      </c>
      <c r="G57" s="81">
        <v>1.0393697113584235</v>
      </c>
      <c r="H57" s="82">
        <v>0.89179996976122977</v>
      </c>
    </row>
    <row r="58" spans="2:8" x14ac:dyDescent="0.35">
      <c r="B58" s="42" t="s">
        <v>6</v>
      </c>
      <c r="C58" s="34" t="s">
        <v>1</v>
      </c>
      <c r="D58" s="83">
        <v>22.077801550233975</v>
      </c>
      <c r="E58" s="77">
        <v>7.3339234444886987</v>
      </c>
      <c r="F58" s="77">
        <v>0.29005737582707075</v>
      </c>
      <c r="G58" s="77">
        <v>1.5596547845244364</v>
      </c>
      <c r="H58" s="84">
        <v>1.6612410813087648</v>
      </c>
    </row>
    <row r="59" spans="2:8" x14ac:dyDescent="0.35">
      <c r="B59" s="42" t="s">
        <v>6</v>
      </c>
      <c r="C59" s="34" t="s">
        <v>1</v>
      </c>
      <c r="D59" s="83">
        <v>28.168450612332794</v>
      </c>
      <c r="E59" s="77">
        <v>5.8067420353433956</v>
      </c>
      <c r="F59" s="77">
        <v>0.34777586575220909</v>
      </c>
      <c r="G59" s="77">
        <v>1.6908052813357821</v>
      </c>
      <c r="H59" s="84">
        <v>2.2872666294991251</v>
      </c>
    </row>
    <row r="60" spans="2:8" x14ac:dyDescent="0.35">
      <c r="B60" s="42" t="s">
        <v>6</v>
      </c>
      <c r="C60" s="34" t="s">
        <v>1</v>
      </c>
      <c r="D60" s="83">
        <v>22.453424249237241</v>
      </c>
      <c r="E60" s="77">
        <v>5.8325630614670558</v>
      </c>
      <c r="F60" s="77">
        <v>0.28278611347209509</v>
      </c>
      <c r="G60" s="77">
        <v>1.3643913642958332</v>
      </c>
      <c r="H60" s="84">
        <v>1.9679790410422842</v>
      </c>
    </row>
    <row r="61" spans="2:8" x14ac:dyDescent="0.35">
      <c r="B61" s="42" t="s">
        <v>6</v>
      </c>
      <c r="C61" s="34" t="s">
        <v>1</v>
      </c>
      <c r="D61" s="83">
        <v>41.494150697529427</v>
      </c>
      <c r="E61" s="77">
        <v>6.6455033216572259</v>
      </c>
      <c r="F61" s="77">
        <v>0.68843910600166225</v>
      </c>
      <c r="G61" s="77">
        <v>1.4713148337780344</v>
      </c>
      <c r="H61" s="84">
        <v>1.7596446041829341</v>
      </c>
    </row>
    <row r="62" spans="2:8" x14ac:dyDescent="0.35">
      <c r="B62" s="42" t="s">
        <v>6</v>
      </c>
      <c r="C62" s="34" t="s">
        <v>1</v>
      </c>
      <c r="D62" s="83">
        <v>21.183130795592113</v>
      </c>
      <c r="E62" s="77">
        <v>4.7142315780048074</v>
      </c>
      <c r="F62" s="77">
        <v>0.27705687897786413</v>
      </c>
      <c r="G62" s="77">
        <v>0.93146897329870382</v>
      </c>
      <c r="H62" s="84">
        <v>0.89166562907867808</v>
      </c>
    </row>
    <row r="63" spans="2:8" x14ac:dyDescent="0.35">
      <c r="B63" s="42" t="s">
        <v>6</v>
      </c>
      <c r="C63" s="34" t="s">
        <v>1</v>
      </c>
      <c r="D63" s="83">
        <v>20.461977275582804</v>
      </c>
      <c r="E63" s="77">
        <v>6.0524879983841924</v>
      </c>
      <c r="F63" s="77">
        <v>0.46709949335929835</v>
      </c>
      <c r="G63" s="77">
        <v>1.0647331261187825</v>
      </c>
      <c r="H63" s="84">
        <v>1.0111854010843699</v>
      </c>
    </row>
    <row r="64" spans="2:8" ht="15" thickBot="1" x14ac:dyDescent="0.4">
      <c r="B64" s="43" t="s">
        <v>6</v>
      </c>
      <c r="C64" s="76" t="s">
        <v>1</v>
      </c>
      <c r="D64" s="85">
        <v>23.867478649219585</v>
      </c>
      <c r="E64" s="86">
        <v>5.0331015098741547</v>
      </c>
      <c r="F64" s="86">
        <v>0.59539150252115314</v>
      </c>
      <c r="G64" s="86">
        <v>1.4393857343954093</v>
      </c>
      <c r="H64" s="87">
        <v>1.2324036091166404</v>
      </c>
    </row>
    <row r="65" spans="2:8" x14ac:dyDescent="0.35">
      <c r="B65" s="92" t="s">
        <v>7</v>
      </c>
      <c r="C65" s="93" t="s">
        <v>4</v>
      </c>
      <c r="D65" s="88">
        <v>14.940708396542085</v>
      </c>
      <c r="E65" s="78">
        <v>3.4345965750576468</v>
      </c>
      <c r="F65" s="78">
        <v>0.21649405713563641</v>
      </c>
      <c r="G65" s="78">
        <v>1.3699297343006396</v>
      </c>
      <c r="H65" s="89">
        <v>1.1533355007246695</v>
      </c>
    </row>
    <row r="66" spans="2:8" x14ac:dyDescent="0.35">
      <c r="B66" s="42" t="s">
        <v>6</v>
      </c>
      <c r="C66" s="34" t="s">
        <v>4</v>
      </c>
      <c r="D66" s="83">
        <v>29.593679250532702</v>
      </c>
      <c r="E66" s="77">
        <v>8.8858701936093016</v>
      </c>
      <c r="F66" s="77">
        <v>0.62672261774678839</v>
      </c>
      <c r="G66" s="77">
        <v>1.896048969136626</v>
      </c>
      <c r="H66" s="84">
        <v>2.020771172394781</v>
      </c>
    </row>
    <row r="67" spans="2:8" x14ac:dyDescent="0.35">
      <c r="B67" s="42" t="s">
        <v>6</v>
      </c>
      <c r="C67" s="34" t="s">
        <v>4</v>
      </c>
      <c r="D67" s="83">
        <v>23.03799895118766</v>
      </c>
      <c r="E67" s="77">
        <v>4.789317632320838</v>
      </c>
      <c r="F67" s="77">
        <v>0.32142808988730587</v>
      </c>
      <c r="G67" s="77">
        <v>1.4480403424517341</v>
      </c>
      <c r="H67" s="84">
        <v>1.6858963046669135</v>
      </c>
    </row>
    <row r="68" spans="2:8" x14ac:dyDescent="0.35">
      <c r="B68" s="42" t="s">
        <v>6</v>
      </c>
      <c r="C68" s="34" t="s">
        <v>4</v>
      </c>
      <c r="D68" s="83">
        <v>33.485105595185402</v>
      </c>
      <c r="E68" s="77">
        <v>9.9444057348252279</v>
      </c>
      <c r="F68" s="77">
        <v>0.70093860002207098</v>
      </c>
      <c r="G68" s="77">
        <v>1.3777199505089279</v>
      </c>
      <c r="H68" s="84">
        <v>2.1153364578151752</v>
      </c>
    </row>
    <row r="69" spans="2:8" x14ac:dyDescent="0.35">
      <c r="B69" s="42" t="s">
        <v>6</v>
      </c>
      <c r="C69" s="34" t="s">
        <v>4</v>
      </c>
      <c r="D69" s="83">
        <v>29.710485011063099</v>
      </c>
      <c r="E69" s="77">
        <v>5.5049749922406317</v>
      </c>
      <c r="F69" s="77">
        <v>0.53502669761233967</v>
      </c>
      <c r="G69" s="77">
        <v>1.2807340958242128</v>
      </c>
      <c r="H69" s="84">
        <v>1.3086473861213506</v>
      </c>
    </row>
    <row r="70" spans="2:8" x14ac:dyDescent="0.35">
      <c r="B70" s="42" t="s">
        <v>6</v>
      </c>
      <c r="C70" s="34" t="s">
        <v>4</v>
      </c>
      <c r="D70" s="83">
        <v>21.970435557868306</v>
      </c>
      <c r="E70" s="77">
        <v>8.1808313290215899</v>
      </c>
      <c r="F70" s="77">
        <v>0.6579700553349298</v>
      </c>
      <c r="G70" s="77">
        <v>1.4589810525132414</v>
      </c>
      <c r="H70" s="84">
        <v>1.0839857662786454</v>
      </c>
    </row>
    <row r="71" spans="2:8" x14ac:dyDescent="0.35">
      <c r="B71" s="42" t="s">
        <v>6</v>
      </c>
      <c r="C71" s="34" t="s">
        <v>4</v>
      </c>
      <c r="D71" s="83">
        <v>16.557522206034552</v>
      </c>
      <c r="E71" s="77">
        <v>3.2520418568338023</v>
      </c>
      <c r="F71" s="77">
        <v>0.36896634047258947</v>
      </c>
      <c r="G71" s="77">
        <v>0.79332765663961757</v>
      </c>
      <c r="H71" s="84">
        <v>0.73564278262365701</v>
      </c>
    </row>
    <row r="72" spans="2:8" ht="15" thickBot="1" x14ac:dyDescent="0.4">
      <c r="B72" s="43" t="s">
        <v>6</v>
      </c>
      <c r="C72" s="76" t="s">
        <v>4</v>
      </c>
      <c r="D72" s="85">
        <v>17.783457965599251</v>
      </c>
      <c r="E72" s="86">
        <v>6.13344209613581</v>
      </c>
      <c r="F72" s="86">
        <v>0.47293943002592848</v>
      </c>
      <c r="G72" s="86">
        <v>1.2557413520857528</v>
      </c>
      <c r="H72" s="87">
        <v>1.0367412331414316</v>
      </c>
    </row>
  </sheetData>
  <mergeCells count="3">
    <mergeCell ref="D4:H4"/>
    <mergeCell ref="I4:M4"/>
    <mergeCell ref="D39:H3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8AD85-F990-432E-9941-F536C3E6C423}">
  <dimension ref="B2:D36"/>
  <sheetViews>
    <sheetView workbookViewId="0">
      <selection activeCell="H12" sqref="H12"/>
    </sheetView>
  </sheetViews>
  <sheetFormatPr baseColWidth="10" defaultRowHeight="14.5" x14ac:dyDescent="0.35"/>
  <cols>
    <col min="2" max="2" width="23.54296875" bestFit="1" customWidth="1"/>
  </cols>
  <sheetData>
    <row r="2" spans="2:4" ht="15" thickBot="1" x14ac:dyDescent="0.4"/>
    <row r="3" spans="2:4" ht="15" thickBot="1" x14ac:dyDescent="0.4">
      <c r="D3" s="50" t="s">
        <v>33</v>
      </c>
    </row>
    <row r="4" spans="2:4" ht="15" thickBot="1" x14ac:dyDescent="0.4">
      <c r="D4" s="46" t="s">
        <v>32</v>
      </c>
    </row>
    <row r="5" spans="2:4" x14ac:dyDescent="0.35">
      <c r="B5" s="1" t="s">
        <v>0</v>
      </c>
      <c r="C5" s="33" t="s">
        <v>1</v>
      </c>
      <c r="D5" s="47">
        <v>1.9654225964769899E-3</v>
      </c>
    </row>
    <row r="6" spans="2:4" x14ac:dyDescent="0.35">
      <c r="B6" s="2" t="s">
        <v>2</v>
      </c>
      <c r="C6" s="33" t="s">
        <v>1</v>
      </c>
      <c r="D6" s="48">
        <v>1.22137377517008E-3</v>
      </c>
    </row>
    <row r="7" spans="2:4" x14ac:dyDescent="0.35">
      <c r="B7" s="2" t="s">
        <v>2</v>
      </c>
      <c r="C7" s="33" t="s">
        <v>1</v>
      </c>
      <c r="D7" s="48">
        <v>2.3830098683818701E-4</v>
      </c>
    </row>
    <row r="8" spans="2:4" x14ac:dyDescent="0.35">
      <c r="B8" s="2" t="s">
        <v>2</v>
      </c>
      <c r="C8" s="33" t="s">
        <v>1</v>
      </c>
      <c r="D8" s="48">
        <v>1.01699305523954E-3</v>
      </c>
    </row>
    <row r="9" spans="2:4" x14ac:dyDescent="0.35">
      <c r="B9" s="2" t="s">
        <v>2</v>
      </c>
      <c r="C9" s="33" t="s">
        <v>1</v>
      </c>
      <c r="D9" s="48">
        <v>2.0643813427642099E-3</v>
      </c>
    </row>
    <row r="10" spans="2:4" x14ac:dyDescent="0.35">
      <c r="B10" s="2" t="s">
        <v>2</v>
      </c>
      <c r="C10" s="33" t="s">
        <v>1</v>
      </c>
      <c r="D10" s="48">
        <v>3.0824883972243602E-4</v>
      </c>
    </row>
    <row r="11" spans="2:4" x14ac:dyDescent="0.35">
      <c r="B11" s="2" t="s">
        <v>2</v>
      </c>
      <c r="C11" s="33" t="s">
        <v>1</v>
      </c>
      <c r="D11" s="48">
        <v>1.7311450992905E-3</v>
      </c>
    </row>
    <row r="12" spans="2:4" ht="15" thickBot="1" x14ac:dyDescent="0.4">
      <c r="B12" s="2" t="s">
        <v>2</v>
      </c>
      <c r="C12" s="33" t="s">
        <v>1</v>
      </c>
      <c r="D12" s="49">
        <v>6.3158709143733402E-4</v>
      </c>
    </row>
    <row r="13" spans="2:4" x14ac:dyDescent="0.35">
      <c r="B13" s="1" t="s">
        <v>3</v>
      </c>
      <c r="C13" s="33" t="s">
        <v>4</v>
      </c>
      <c r="D13" s="47">
        <v>3.74235176650439E-3</v>
      </c>
    </row>
    <row r="14" spans="2:4" x14ac:dyDescent="0.35">
      <c r="B14" s="2" t="s">
        <v>2</v>
      </c>
      <c r="C14" s="33" t="s">
        <v>4</v>
      </c>
      <c r="D14" s="48">
        <v>5.7115843503289304E-3</v>
      </c>
    </row>
    <row r="15" spans="2:4" x14ac:dyDescent="0.35">
      <c r="B15" s="2" t="s">
        <v>2</v>
      </c>
      <c r="C15" s="33" t="s">
        <v>4</v>
      </c>
      <c r="D15" s="48">
        <v>1.88410440584352E-3</v>
      </c>
    </row>
    <row r="16" spans="2:4" x14ac:dyDescent="0.35">
      <c r="B16" s="2" t="s">
        <v>2</v>
      </c>
      <c r="C16" s="33" t="s">
        <v>4</v>
      </c>
      <c r="D16" s="48">
        <v>1.8218888908477001E-3</v>
      </c>
    </row>
    <row r="17" spans="2:4" x14ac:dyDescent="0.35">
      <c r="B17" s="2" t="s">
        <v>2</v>
      </c>
      <c r="C17" s="33" t="s">
        <v>4</v>
      </c>
      <c r="D17" s="48">
        <v>3.0230082578261599E-3</v>
      </c>
    </row>
    <row r="18" spans="2:4" x14ac:dyDescent="0.35">
      <c r="B18" s="2" t="s">
        <v>2</v>
      </c>
      <c r="C18" s="33" t="s">
        <v>4</v>
      </c>
      <c r="D18" s="48">
        <v>3.1122950034784E-3</v>
      </c>
    </row>
    <row r="19" spans="2:4" x14ac:dyDescent="0.35">
      <c r="B19" s="2" t="s">
        <v>2</v>
      </c>
      <c r="C19" s="33" t="s">
        <v>4</v>
      </c>
      <c r="D19" s="48">
        <v>2.1415462603509702E-3</v>
      </c>
    </row>
    <row r="20" spans="2:4" ht="15" thickBot="1" x14ac:dyDescent="0.4">
      <c r="B20" s="2" t="s">
        <v>2</v>
      </c>
      <c r="C20" s="33" t="s">
        <v>4</v>
      </c>
      <c r="D20" s="49">
        <v>2.9700941403445502E-3</v>
      </c>
    </row>
    <row r="21" spans="2:4" x14ac:dyDescent="0.35">
      <c r="B21" s="3" t="s">
        <v>5</v>
      </c>
      <c r="C21" s="34" t="s">
        <v>1</v>
      </c>
      <c r="D21" s="47">
        <v>9.3309246730519796E-4</v>
      </c>
    </row>
    <row r="22" spans="2:4" x14ac:dyDescent="0.35">
      <c r="B22" s="4" t="s">
        <v>6</v>
      </c>
      <c r="C22" s="34" t="s">
        <v>1</v>
      </c>
      <c r="D22" s="48">
        <v>1.84682572221428E-3</v>
      </c>
    </row>
    <row r="23" spans="2:4" x14ac:dyDescent="0.35">
      <c r="B23" s="4" t="s">
        <v>6</v>
      </c>
      <c r="C23" s="34" t="s">
        <v>1</v>
      </c>
      <c r="D23" s="48">
        <v>1.9463453179764899E-3</v>
      </c>
    </row>
    <row r="24" spans="2:4" x14ac:dyDescent="0.35">
      <c r="B24" s="4" t="s">
        <v>6</v>
      </c>
      <c r="C24" s="34" t="s">
        <v>1</v>
      </c>
      <c r="D24" s="48">
        <v>1.61405704877826E-3</v>
      </c>
    </row>
    <row r="25" spans="2:4" x14ac:dyDescent="0.35">
      <c r="B25" s="4" t="s">
        <v>6</v>
      </c>
      <c r="C25" s="34" t="s">
        <v>1</v>
      </c>
      <c r="D25" s="48">
        <v>9.2003259404490397E-4</v>
      </c>
    </row>
    <row r="26" spans="2:4" x14ac:dyDescent="0.35">
      <c r="B26" s="4" t="s">
        <v>6</v>
      </c>
      <c r="C26" s="34" t="s">
        <v>1</v>
      </c>
      <c r="D26" s="48">
        <v>1.4457209140005601E-3</v>
      </c>
    </row>
    <row r="27" spans="2:4" x14ac:dyDescent="0.35">
      <c r="B27" s="4" t="s">
        <v>6</v>
      </c>
      <c r="C27" s="34" t="s">
        <v>1</v>
      </c>
      <c r="D27" s="48">
        <v>1.04861670397665E-3</v>
      </c>
    </row>
    <row r="28" spans="2:4" ht="15" thickBot="1" x14ac:dyDescent="0.4">
      <c r="B28" s="4" t="s">
        <v>6</v>
      </c>
      <c r="C28" s="34" t="s">
        <v>1</v>
      </c>
      <c r="D28" s="49">
        <v>1.16508091871814E-3</v>
      </c>
    </row>
    <row r="29" spans="2:4" x14ac:dyDescent="0.35">
      <c r="B29" s="3" t="s">
        <v>7</v>
      </c>
      <c r="C29" s="34" t="s">
        <v>4</v>
      </c>
      <c r="D29" s="47">
        <v>1.8494642952337299E-3</v>
      </c>
    </row>
    <row r="30" spans="2:4" x14ac:dyDescent="0.35">
      <c r="B30" s="4" t="s">
        <v>6</v>
      </c>
      <c r="C30" s="34" t="s">
        <v>4</v>
      </c>
      <c r="D30" s="48">
        <v>4.8180476390846999E-3</v>
      </c>
    </row>
    <row r="31" spans="2:4" x14ac:dyDescent="0.35">
      <c r="B31" s="4" t="s">
        <v>6</v>
      </c>
      <c r="C31" s="34" t="s">
        <v>4</v>
      </c>
      <c r="D31" s="48">
        <v>3.1467804018380299E-3</v>
      </c>
    </row>
    <row r="32" spans="2:4" x14ac:dyDescent="0.35">
      <c r="B32" s="4" t="s">
        <v>6</v>
      </c>
      <c r="C32" s="34" t="s">
        <v>4</v>
      </c>
      <c r="D32" s="48">
        <v>6.2825864964354897E-3</v>
      </c>
    </row>
    <row r="33" spans="2:4" x14ac:dyDescent="0.35">
      <c r="B33" s="4" t="s">
        <v>6</v>
      </c>
      <c r="C33" s="34" t="s">
        <v>4</v>
      </c>
      <c r="D33" s="48">
        <v>3.5311523760102898E-3</v>
      </c>
    </row>
    <row r="34" spans="2:4" x14ac:dyDescent="0.35">
      <c r="B34" s="4" t="s">
        <v>6</v>
      </c>
      <c r="C34" s="34" t="s">
        <v>4</v>
      </c>
      <c r="D34" s="48">
        <v>2.3336420613917401E-3</v>
      </c>
    </row>
    <row r="35" spans="2:4" x14ac:dyDescent="0.35">
      <c r="B35" s="4" t="s">
        <v>6</v>
      </c>
      <c r="C35" s="34" t="s">
        <v>4</v>
      </c>
      <c r="D35" s="48">
        <v>2.29167543834841E-3</v>
      </c>
    </row>
    <row r="36" spans="2:4" ht="15" thickBot="1" x14ac:dyDescent="0.4">
      <c r="B36" s="4" t="s">
        <v>6</v>
      </c>
      <c r="C36" s="34" t="s">
        <v>4</v>
      </c>
      <c r="D36" s="49">
        <v>1.658626760845110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F6109-4ADF-4A70-BDFB-FF612AAAB4F5}">
  <dimension ref="A1:Y49"/>
  <sheetViews>
    <sheetView workbookViewId="0">
      <selection activeCell="K28" sqref="K28"/>
    </sheetView>
  </sheetViews>
  <sheetFormatPr baseColWidth="10" defaultRowHeight="14.5" x14ac:dyDescent="0.35"/>
  <cols>
    <col min="1" max="1" width="23.26953125" bestFit="1" customWidth="1"/>
    <col min="3" max="6" width="11.81640625" bestFit="1" customWidth="1"/>
  </cols>
  <sheetData>
    <row r="1" spans="1:25" x14ac:dyDescent="0.35">
      <c r="A1" s="5" t="s">
        <v>8</v>
      </c>
    </row>
    <row r="2" spans="1:25" x14ac:dyDescent="0.35">
      <c r="A2" s="6" t="s">
        <v>34</v>
      </c>
    </row>
    <row r="3" spans="1:25" x14ac:dyDescent="0.35">
      <c r="A3" s="6" t="s">
        <v>9</v>
      </c>
      <c r="C3" s="53" t="s">
        <v>10</v>
      </c>
      <c r="D3" s="56"/>
      <c r="E3" s="54"/>
      <c r="F3" s="53" t="s">
        <v>11</v>
      </c>
      <c r="G3" s="56"/>
      <c r="H3" s="54"/>
      <c r="I3" s="51" t="s">
        <v>12</v>
      </c>
      <c r="J3" s="55"/>
      <c r="K3" s="52"/>
      <c r="L3" s="51" t="s">
        <v>13</v>
      </c>
      <c r="M3" s="55"/>
      <c r="N3" s="52"/>
      <c r="O3" s="51" t="s">
        <v>14</v>
      </c>
      <c r="P3" s="52"/>
      <c r="Q3" s="51" t="s">
        <v>15</v>
      </c>
      <c r="R3" s="52"/>
      <c r="S3" s="51" t="s">
        <v>16</v>
      </c>
      <c r="T3" s="52"/>
      <c r="U3" s="53" t="s">
        <v>17</v>
      </c>
      <c r="V3" s="54"/>
      <c r="W3" s="51" t="s">
        <v>18</v>
      </c>
      <c r="X3" s="55"/>
      <c r="Y3" s="52"/>
    </row>
    <row r="4" spans="1:25" x14ac:dyDescent="0.35">
      <c r="C4" s="7" t="s">
        <v>19</v>
      </c>
      <c r="D4" s="8" t="s">
        <v>20</v>
      </c>
      <c r="E4" s="9" t="s">
        <v>21</v>
      </c>
      <c r="F4" s="7" t="s">
        <v>19</v>
      </c>
      <c r="G4" s="8" t="s">
        <v>20</v>
      </c>
      <c r="H4" s="9" t="s">
        <v>21</v>
      </c>
      <c r="I4" s="7" t="s">
        <v>19</v>
      </c>
      <c r="J4" s="8" t="s">
        <v>20</v>
      </c>
      <c r="K4" s="9" t="s">
        <v>21</v>
      </c>
      <c r="L4" s="7" t="s">
        <v>19</v>
      </c>
      <c r="M4" s="8" t="s">
        <v>20</v>
      </c>
      <c r="N4" s="9" t="s">
        <v>21</v>
      </c>
      <c r="O4" s="7" t="s">
        <v>19</v>
      </c>
      <c r="P4" s="9" t="s">
        <v>20</v>
      </c>
      <c r="Q4" s="7" t="s">
        <v>19</v>
      </c>
      <c r="R4" s="9" t="s">
        <v>20</v>
      </c>
      <c r="S4" s="7" t="s">
        <v>19</v>
      </c>
      <c r="T4" s="9" t="s">
        <v>20</v>
      </c>
      <c r="U4" s="7" t="s">
        <v>19</v>
      </c>
      <c r="V4" s="9" t="s">
        <v>20</v>
      </c>
      <c r="W4" s="7" t="s">
        <v>19</v>
      </c>
      <c r="X4" s="8" t="s">
        <v>20</v>
      </c>
      <c r="Y4" s="9" t="s">
        <v>21</v>
      </c>
    </row>
    <row r="5" spans="1:25" x14ac:dyDescent="0.35">
      <c r="A5" s="2" t="s">
        <v>2</v>
      </c>
      <c r="B5" s="2" t="s">
        <v>1</v>
      </c>
      <c r="C5" s="10">
        <v>17928.187000000002</v>
      </c>
      <c r="D5">
        <v>13747.066000000001</v>
      </c>
      <c r="E5" s="11">
        <v>19324.057000000001</v>
      </c>
      <c r="F5" s="10">
        <v>5582.9409999999998</v>
      </c>
      <c r="G5">
        <v>7336.598</v>
      </c>
      <c r="H5" s="11">
        <v>805.99099999999999</v>
      </c>
      <c r="I5" s="10">
        <v>3802.1039999999998</v>
      </c>
      <c r="J5">
        <v>4175.0330000000004</v>
      </c>
      <c r="K5" s="11">
        <v>6950.3969999999999</v>
      </c>
      <c r="L5" s="10">
        <v>4926.933</v>
      </c>
      <c r="M5">
        <v>12990.861000000001</v>
      </c>
      <c r="N5" s="11">
        <v>6532.1540000000005</v>
      </c>
      <c r="O5" s="10">
        <v>15836.710999999999</v>
      </c>
      <c r="P5" s="11">
        <v>17480.740000000002</v>
      </c>
      <c r="Q5" s="10">
        <v>20078.054</v>
      </c>
      <c r="R5" s="11">
        <v>16574.397000000001</v>
      </c>
      <c r="S5" s="10">
        <v>8636.69</v>
      </c>
      <c r="T5" s="11">
        <v>6810.7020000000002</v>
      </c>
      <c r="U5" s="10">
        <v>15081.196</v>
      </c>
      <c r="V5" s="11">
        <v>18214.103999999999</v>
      </c>
      <c r="W5" s="10">
        <v>13816.083000000001</v>
      </c>
      <c r="X5">
        <v>16136.054</v>
      </c>
      <c r="Y5" s="11">
        <v>18291.276000000002</v>
      </c>
    </row>
    <row r="6" spans="1:25" x14ac:dyDescent="0.35">
      <c r="A6" s="2" t="s">
        <v>2</v>
      </c>
      <c r="B6" s="2" t="s">
        <v>1</v>
      </c>
      <c r="C6" s="10">
        <v>9808.66</v>
      </c>
      <c r="D6">
        <v>17200.831999999999</v>
      </c>
      <c r="E6" s="11">
        <v>15831.157999999999</v>
      </c>
      <c r="F6" s="10">
        <v>4187.0330000000004</v>
      </c>
      <c r="G6">
        <v>3073.9409999999998</v>
      </c>
      <c r="H6" s="11">
        <v>1601.82</v>
      </c>
      <c r="I6" s="10">
        <v>1858.0119999999999</v>
      </c>
      <c r="J6">
        <v>4703.79</v>
      </c>
      <c r="K6" s="11">
        <v>8009.0330000000004</v>
      </c>
      <c r="L6" s="10">
        <v>4280.1750000000002</v>
      </c>
      <c r="M6">
        <v>11865.032999999999</v>
      </c>
      <c r="N6" s="11">
        <v>11773.912</v>
      </c>
      <c r="O6" s="10">
        <v>19427.983</v>
      </c>
      <c r="P6" s="11">
        <v>18107.153999999999</v>
      </c>
      <c r="Q6" s="10">
        <v>17947.569</v>
      </c>
      <c r="R6" s="11">
        <v>12260.669</v>
      </c>
      <c r="S6" s="10">
        <v>9146.6190000000006</v>
      </c>
      <c r="T6" s="11">
        <v>9162.2759999999998</v>
      </c>
      <c r="U6" s="10">
        <v>18992.861000000001</v>
      </c>
      <c r="V6" s="11">
        <v>17707.326000000001</v>
      </c>
      <c r="W6" s="10">
        <v>12951.083000000001</v>
      </c>
      <c r="X6">
        <v>15871.983</v>
      </c>
      <c r="Y6" s="11">
        <v>15296.619000000001</v>
      </c>
    </row>
    <row r="7" spans="1:25" x14ac:dyDescent="0.35">
      <c r="A7" s="2" t="s">
        <v>2</v>
      </c>
      <c r="B7" s="2" t="s">
        <v>4</v>
      </c>
      <c r="C7" s="10">
        <v>9012.0750000000007</v>
      </c>
      <c r="D7">
        <v>6854.518</v>
      </c>
      <c r="E7" s="11">
        <v>16571.278999999999</v>
      </c>
      <c r="F7" s="10">
        <v>26786.295999999998</v>
      </c>
      <c r="G7">
        <v>19567.276000000002</v>
      </c>
      <c r="H7" s="11">
        <v>19589.669000000002</v>
      </c>
      <c r="I7" s="10">
        <v>29630.245999999999</v>
      </c>
      <c r="J7">
        <v>17315.983</v>
      </c>
      <c r="K7" s="11">
        <v>17054.912</v>
      </c>
      <c r="L7" s="10">
        <v>5894.326</v>
      </c>
      <c r="M7">
        <v>11407.589</v>
      </c>
      <c r="N7" s="11">
        <v>16374.083000000001</v>
      </c>
      <c r="O7" s="10">
        <v>13397.912</v>
      </c>
      <c r="P7" s="11">
        <v>9935.6689999999999</v>
      </c>
      <c r="Q7" s="10">
        <v>18188.689999999999</v>
      </c>
      <c r="R7" s="11">
        <v>14571.075000000001</v>
      </c>
      <c r="S7" s="10">
        <v>14100.103999999999</v>
      </c>
      <c r="T7" s="11">
        <v>13735.225</v>
      </c>
      <c r="U7" s="10">
        <v>16207.983</v>
      </c>
      <c r="V7" s="11">
        <v>12993.79</v>
      </c>
      <c r="W7" s="10">
        <v>14264.79</v>
      </c>
      <c r="X7">
        <v>15424.154</v>
      </c>
      <c r="Y7" s="11">
        <v>12209.647999999999</v>
      </c>
    </row>
    <row r="8" spans="1:25" x14ac:dyDescent="0.35">
      <c r="A8" s="2" t="s">
        <v>2</v>
      </c>
      <c r="B8" s="2" t="s">
        <v>4</v>
      </c>
      <c r="C8" s="10">
        <v>7248.1040000000003</v>
      </c>
      <c r="D8">
        <v>10109.983</v>
      </c>
      <c r="E8" s="11">
        <v>6743.1369999999997</v>
      </c>
      <c r="F8" s="10">
        <v>34590.932999999997</v>
      </c>
      <c r="G8">
        <v>18145.547999999999</v>
      </c>
      <c r="H8" s="11">
        <v>19837.669000000002</v>
      </c>
      <c r="I8" s="10">
        <v>26434.468000000001</v>
      </c>
      <c r="J8">
        <v>19802.153999999999</v>
      </c>
      <c r="K8" s="11">
        <v>19037.032999999999</v>
      </c>
      <c r="L8" s="10">
        <v>6660.8109999999997</v>
      </c>
      <c r="M8">
        <v>18031.64</v>
      </c>
      <c r="N8" s="11">
        <v>16224.74</v>
      </c>
      <c r="O8" s="10">
        <v>16632.376</v>
      </c>
      <c r="P8" s="11">
        <v>15039.861000000001</v>
      </c>
      <c r="Q8" s="10">
        <v>19805.882000000001</v>
      </c>
      <c r="R8" s="11">
        <v>12032.861000000001</v>
      </c>
      <c r="S8" s="10">
        <v>12615.032999999999</v>
      </c>
      <c r="T8" s="11">
        <v>18140.468000000001</v>
      </c>
      <c r="U8" s="10">
        <v>17437.205000000002</v>
      </c>
      <c r="V8" s="11">
        <v>15743.912</v>
      </c>
      <c r="W8" s="10">
        <v>11763.376</v>
      </c>
      <c r="X8">
        <v>13135.861000000001</v>
      </c>
      <c r="Y8" s="11">
        <v>14025.296</v>
      </c>
    </row>
    <row r="9" spans="1:25" x14ac:dyDescent="0.35">
      <c r="A9" s="4" t="s">
        <v>6</v>
      </c>
      <c r="B9" s="4" t="s">
        <v>1</v>
      </c>
      <c r="C9" s="10">
        <v>5942.7190000000001</v>
      </c>
      <c r="D9">
        <v>4208.3969999999999</v>
      </c>
      <c r="E9" s="11">
        <v>2809.0039999999999</v>
      </c>
      <c r="F9" s="10">
        <v>504.26299999999998</v>
      </c>
      <c r="G9">
        <v>1437.5060000000001</v>
      </c>
      <c r="H9" s="11">
        <v>625.79899999999998</v>
      </c>
      <c r="I9" s="10">
        <v>1816.6189999999999</v>
      </c>
      <c r="J9">
        <v>3492.154</v>
      </c>
      <c r="K9" s="11">
        <v>7499.4470000000001</v>
      </c>
      <c r="L9" s="10">
        <v>1343.4059999999999</v>
      </c>
      <c r="M9">
        <v>9685.0329999999994</v>
      </c>
      <c r="N9" s="11">
        <v>9722.3760000000002</v>
      </c>
      <c r="O9" s="10">
        <v>13315.496999999999</v>
      </c>
      <c r="P9" s="11">
        <v>14715.74</v>
      </c>
      <c r="Q9" s="10">
        <v>16451.032999999999</v>
      </c>
      <c r="R9" s="11">
        <v>11108.217000000001</v>
      </c>
      <c r="S9" s="10">
        <v>9132.7610000000004</v>
      </c>
      <c r="T9" s="11">
        <v>10904.468000000001</v>
      </c>
      <c r="U9" s="10">
        <v>14442.619000000001</v>
      </c>
      <c r="V9" s="11">
        <v>13679.496999999999</v>
      </c>
      <c r="W9" s="10">
        <v>16224.962</v>
      </c>
      <c r="X9">
        <v>12966.338</v>
      </c>
      <c r="Y9" s="11">
        <v>13034.953</v>
      </c>
    </row>
    <row r="10" spans="1:25" x14ac:dyDescent="0.35">
      <c r="A10" s="4" t="s">
        <v>6</v>
      </c>
      <c r="B10" s="4" t="s">
        <v>1</v>
      </c>
      <c r="C10" s="10">
        <v>4781.9620000000004</v>
      </c>
      <c r="D10">
        <v>3108.6190000000001</v>
      </c>
      <c r="E10" s="11">
        <v>5923.8739999999998</v>
      </c>
      <c r="F10" s="10">
        <v>779.52700000000004</v>
      </c>
      <c r="G10">
        <v>1073.627</v>
      </c>
      <c r="H10" s="11">
        <v>111.95</v>
      </c>
      <c r="I10" s="10">
        <v>2034.941</v>
      </c>
      <c r="J10">
        <v>4081.7190000000001</v>
      </c>
      <c r="K10" s="11">
        <v>6720.0330000000004</v>
      </c>
      <c r="L10" s="10">
        <v>2053.598</v>
      </c>
      <c r="M10">
        <v>7743.933</v>
      </c>
      <c r="N10" s="11">
        <v>9347.6689999999999</v>
      </c>
      <c r="O10" s="10">
        <v>11227.325999999999</v>
      </c>
      <c r="P10" s="11">
        <v>12976.276</v>
      </c>
      <c r="Q10" s="10">
        <v>18092.811000000002</v>
      </c>
      <c r="R10" s="11">
        <v>11233.581</v>
      </c>
      <c r="S10" s="10">
        <v>8562.69</v>
      </c>
      <c r="T10" s="11">
        <v>8752.8109999999997</v>
      </c>
      <c r="U10" s="10">
        <v>14847.619000000001</v>
      </c>
      <c r="V10" s="11">
        <v>10599.083000000001</v>
      </c>
      <c r="W10" s="10">
        <v>20121.011999999999</v>
      </c>
      <c r="X10">
        <v>12160.325999999999</v>
      </c>
      <c r="Y10" s="11">
        <v>14857.296</v>
      </c>
    </row>
    <row r="11" spans="1:25" x14ac:dyDescent="0.35">
      <c r="A11" s="4" t="s">
        <v>6</v>
      </c>
      <c r="B11" s="4" t="s">
        <v>4</v>
      </c>
      <c r="C11" s="10">
        <v>6227.2960000000003</v>
      </c>
      <c r="D11">
        <v>10030.983</v>
      </c>
      <c r="E11" s="11">
        <v>2039.962</v>
      </c>
      <c r="F11" s="10">
        <v>5542.0119999999997</v>
      </c>
      <c r="G11">
        <v>2967.0619999999999</v>
      </c>
      <c r="H11" s="11">
        <v>4155.3760000000002</v>
      </c>
      <c r="I11" s="10">
        <v>1837.2339999999999</v>
      </c>
      <c r="J11">
        <v>9243.69</v>
      </c>
      <c r="K11" s="11">
        <v>10658.103999999999</v>
      </c>
      <c r="L11" s="10">
        <v>2714.0830000000001</v>
      </c>
      <c r="M11">
        <v>10891.447</v>
      </c>
      <c r="N11" s="11">
        <v>12074.79</v>
      </c>
      <c r="O11" s="10">
        <v>11623.912</v>
      </c>
      <c r="P11" s="11">
        <v>16750.861000000001</v>
      </c>
      <c r="Q11" s="10">
        <v>17359.983</v>
      </c>
      <c r="R11" s="11">
        <v>13274.581</v>
      </c>
      <c r="S11" s="10">
        <v>8350.3469999999998</v>
      </c>
      <c r="T11" s="11">
        <v>9762.518</v>
      </c>
      <c r="U11" s="10">
        <v>14943.447</v>
      </c>
      <c r="V11" s="11">
        <v>13278.569</v>
      </c>
      <c r="W11" s="10">
        <v>16511.032999999999</v>
      </c>
      <c r="X11">
        <v>14554.752</v>
      </c>
      <c r="Y11" s="11">
        <v>14107.103999999999</v>
      </c>
    </row>
    <row r="12" spans="1:25" x14ac:dyDescent="0.35">
      <c r="A12" s="4" t="s">
        <v>6</v>
      </c>
      <c r="B12" s="4" t="s">
        <v>4</v>
      </c>
      <c r="C12" s="12">
        <v>6081.82</v>
      </c>
      <c r="D12" s="13">
        <v>5581.2879999999996</v>
      </c>
      <c r="E12" s="14">
        <v>2846.7020000000002</v>
      </c>
      <c r="F12" s="12">
        <v>1749.4770000000001</v>
      </c>
      <c r="G12" s="13">
        <v>3336.326</v>
      </c>
      <c r="H12" s="14">
        <v>3484.2049999999999</v>
      </c>
      <c r="I12" s="12">
        <v>2587.527</v>
      </c>
      <c r="J12" s="13">
        <v>6925.1040000000003</v>
      </c>
      <c r="K12" s="14">
        <v>8204.8739999999998</v>
      </c>
      <c r="L12" s="12">
        <v>1824.991</v>
      </c>
      <c r="M12" s="13">
        <v>9516.8529999999992</v>
      </c>
      <c r="N12" s="14">
        <v>10077.103999999999</v>
      </c>
      <c r="O12" s="12">
        <v>10053.903</v>
      </c>
      <c r="P12" s="14">
        <v>14088.225</v>
      </c>
      <c r="Q12" s="12">
        <v>17765.953000000001</v>
      </c>
      <c r="R12" s="14">
        <v>15443.912</v>
      </c>
      <c r="S12" s="12">
        <v>7298.3969999999999</v>
      </c>
      <c r="T12" s="14">
        <v>9276.4680000000008</v>
      </c>
      <c r="U12" s="12">
        <v>14055.518</v>
      </c>
      <c r="V12" s="14">
        <v>12737.569</v>
      </c>
      <c r="W12" s="12">
        <v>15809.962</v>
      </c>
      <c r="X12" s="13">
        <v>16536.831999999999</v>
      </c>
      <c r="Y12" s="14">
        <v>18612.418000000001</v>
      </c>
    </row>
    <row r="14" spans="1:25" x14ac:dyDescent="0.35">
      <c r="C14" s="53" t="s">
        <v>22</v>
      </c>
      <c r="D14" s="56"/>
      <c r="E14" s="54"/>
      <c r="F14" s="53" t="s">
        <v>23</v>
      </c>
      <c r="G14" s="56"/>
      <c r="H14" s="54"/>
      <c r="I14" s="51" t="s">
        <v>24</v>
      </c>
      <c r="J14" s="55"/>
      <c r="K14" s="52"/>
      <c r="L14" s="51" t="s">
        <v>25</v>
      </c>
      <c r="M14" s="55"/>
      <c r="N14" s="52"/>
      <c r="O14" s="51" t="s">
        <v>26</v>
      </c>
      <c r="P14" s="52"/>
    </row>
    <row r="15" spans="1:25" x14ac:dyDescent="0.35">
      <c r="C15" s="15" t="s">
        <v>19</v>
      </c>
      <c r="D15" s="16" t="s">
        <v>20</v>
      </c>
      <c r="E15" s="17" t="s">
        <v>21</v>
      </c>
      <c r="F15" s="15" t="s">
        <v>19</v>
      </c>
      <c r="G15" s="16" t="s">
        <v>20</v>
      </c>
      <c r="H15" s="17" t="s">
        <v>21</v>
      </c>
      <c r="I15" s="15" t="s">
        <v>19</v>
      </c>
      <c r="J15" s="16" t="s">
        <v>20</v>
      </c>
      <c r="K15" s="17" t="s">
        <v>21</v>
      </c>
      <c r="L15" s="15" t="s">
        <v>19</v>
      </c>
      <c r="M15" s="16" t="s">
        <v>20</v>
      </c>
      <c r="N15" s="17" t="s">
        <v>21</v>
      </c>
      <c r="O15" s="15" t="s">
        <v>19</v>
      </c>
      <c r="P15" s="17" t="s">
        <v>20</v>
      </c>
      <c r="Q15" s="15"/>
      <c r="R15" s="16"/>
      <c r="U15" s="16"/>
      <c r="V15" s="16"/>
      <c r="W15" s="16"/>
      <c r="X15" s="16"/>
      <c r="Y15" s="16"/>
    </row>
    <row r="16" spans="1:25" x14ac:dyDescent="0.35">
      <c r="A16" s="2" t="s">
        <v>2</v>
      </c>
      <c r="B16" s="2" t="s">
        <v>1</v>
      </c>
      <c r="C16" s="18">
        <f t="shared" ref="C16:E23" si="0">C5/W5</f>
        <v>1.2976316804118795</v>
      </c>
      <c r="D16" s="19">
        <f t="shared" si="0"/>
        <v>0.8519471984910314</v>
      </c>
      <c r="E16" s="20">
        <f t="shared" si="0"/>
        <v>1.0564630373517954</v>
      </c>
      <c r="F16" s="18">
        <f>F5/Q5</f>
        <v>0.27806185798683475</v>
      </c>
      <c r="G16" s="19">
        <f>G5/Q5</f>
        <v>0.3654038384397213</v>
      </c>
      <c r="H16" s="20">
        <f>H5/R5</f>
        <v>4.8628677109640847E-2</v>
      </c>
      <c r="I16" s="18">
        <f>I5/Q5</f>
        <v>0.18936616068469583</v>
      </c>
      <c r="J16" s="19">
        <f>J5/Q5</f>
        <v>0.2079401220855368</v>
      </c>
      <c r="K16" s="20">
        <f>K5/R5</f>
        <v>0.41934539156990142</v>
      </c>
      <c r="L16" s="18">
        <f>L5/O5</f>
        <v>0.3111083481917426</v>
      </c>
      <c r="M16" s="19">
        <f>M5/O5</f>
        <v>0.82030043990826129</v>
      </c>
      <c r="N16" s="20">
        <f>N5/P5</f>
        <v>0.37367720130841142</v>
      </c>
      <c r="O16" s="18">
        <f t="shared" ref="O16:P23" si="1">S5/U5</f>
        <v>0.57267938166177279</v>
      </c>
      <c r="P16" s="20">
        <f t="shared" si="1"/>
        <v>0.37392462456566627</v>
      </c>
    </row>
    <row r="17" spans="1:16" x14ac:dyDescent="0.35">
      <c r="A17" s="2" t="s">
        <v>2</v>
      </c>
      <c r="B17" s="2" t="s">
        <v>1</v>
      </c>
      <c r="C17" s="10">
        <f t="shared" si="0"/>
        <v>0.75736214492641263</v>
      </c>
      <c r="D17">
        <f t="shared" si="0"/>
        <v>1.083722934935099</v>
      </c>
      <c r="E17" s="11">
        <f t="shared" si="0"/>
        <v>1.0349449116827711</v>
      </c>
      <c r="F17" s="10">
        <f t="shared" ref="F17:F23" si="2">F6/Q6</f>
        <v>0.23329248657575857</v>
      </c>
      <c r="G17">
        <f t="shared" ref="G17:H23" si="3">G6/Q6</f>
        <v>0.17127339084195747</v>
      </c>
      <c r="H17" s="11">
        <f t="shared" si="3"/>
        <v>0.13064703076153511</v>
      </c>
      <c r="I17" s="10">
        <f t="shared" ref="I17:I23" si="4">I6/Q6</f>
        <v>0.10352443832365263</v>
      </c>
      <c r="J17">
        <f t="shared" ref="J17:K23" si="5">J6/Q6</f>
        <v>0.26208507681458143</v>
      </c>
      <c r="K17" s="11">
        <f t="shared" si="5"/>
        <v>0.65322968917927726</v>
      </c>
      <c r="L17" s="10">
        <f t="shared" ref="L17:L23" si="6">L6/O6</f>
        <v>0.22030979747099841</v>
      </c>
      <c r="M17">
        <f t="shared" ref="M17:N23" si="7">M6/O6</f>
        <v>0.61071872463549093</v>
      </c>
      <c r="N17" s="11">
        <f t="shared" si="7"/>
        <v>0.65023537105831219</v>
      </c>
      <c r="O17" s="10">
        <f t="shared" si="1"/>
        <v>0.48158194808038662</v>
      </c>
      <c r="P17" s="11">
        <f t="shared" si="1"/>
        <v>0.51742854906494629</v>
      </c>
    </row>
    <row r="18" spans="1:16" x14ac:dyDescent="0.35">
      <c r="A18" s="2" t="s">
        <v>2</v>
      </c>
      <c r="B18" s="2" t="s">
        <v>4</v>
      </c>
      <c r="C18" s="10">
        <f t="shared" si="0"/>
        <v>0.63177060440427091</v>
      </c>
      <c r="D18">
        <f t="shared" si="0"/>
        <v>0.44440155356332672</v>
      </c>
      <c r="E18" s="11">
        <f t="shared" si="0"/>
        <v>1.3572282345895639</v>
      </c>
      <c r="F18" s="10">
        <f t="shared" si="2"/>
        <v>1.4726896769366018</v>
      </c>
      <c r="G18">
        <f t="shared" si="3"/>
        <v>1.0757935838149972</v>
      </c>
      <c r="H18" s="11">
        <f t="shared" si="3"/>
        <v>1.344421671016037</v>
      </c>
      <c r="I18" s="10">
        <f t="shared" si="4"/>
        <v>1.629047831372133</v>
      </c>
      <c r="J18">
        <f t="shared" si="5"/>
        <v>0.95201924932471782</v>
      </c>
      <c r="K18" s="11">
        <f t="shared" si="5"/>
        <v>1.1704635382084025</v>
      </c>
      <c r="L18" s="10">
        <f t="shared" si="6"/>
        <v>0.43994362703680989</v>
      </c>
      <c r="M18">
        <f t="shared" si="7"/>
        <v>0.85144528490708105</v>
      </c>
      <c r="N18" s="11">
        <f t="shared" si="7"/>
        <v>1.6480101138634953</v>
      </c>
      <c r="O18" s="10">
        <f t="shared" si="1"/>
        <v>0.86994809903243353</v>
      </c>
      <c r="P18" s="11">
        <f t="shared" si="1"/>
        <v>1.0570607190050016</v>
      </c>
    </row>
    <row r="19" spans="1:16" x14ac:dyDescent="0.35">
      <c r="A19" s="2" t="s">
        <v>2</v>
      </c>
      <c r="B19" s="2" t="s">
        <v>4</v>
      </c>
      <c r="C19" s="10">
        <f t="shared" si="0"/>
        <v>0.61615849055577243</v>
      </c>
      <c r="D19">
        <f t="shared" si="0"/>
        <v>0.76964753204985947</v>
      </c>
      <c r="E19" s="11">
        <f t="shared" si="0"/>
        <v>0.48078393497007121</v>
      </c>
      <c r="F19" s="10">
        <f t="shared" si="2"/>
        <v>1.7464979847905786</v>
      </c>
      <c r="G19">
        <f t="shared" si="3"/>
        <v>0.91616965101579406</v>
      </c>
      <c r="H19" s="11">
        <f t="shared" si="3"/>
        <v>1.648624462627799</v>
      </c>
      <c r="I19" s="10">
        <f t="shared" si="4"/>
        <v>1.3346776477816034</v>
      </c>
      <c r="J19">
        <f t="shared" si="5"/>
        <v>0.99981177308841873</v>
      </c>
      <c r="K19" s="11">
        <f t="shared" si="5"/>
        <v>1.5820870032488532</v>
      </c>
      <c r="L19" s="10">
        <f t="shared" si="6"/>
        <v>0.40047260836335108</v>
      </c>
      <c r="M19">
        <f t="shared" si="7"/>
        <v>1.0841289302262045</v>
      </c>
      <c r="N19" s="11">
        <f t="shared" si="7"/>
        <v>1.0787825765145036</v>
      </c>
      <c r="O19" s="10">
        <f t="shared" si="1"/>
        <v>0.72345499178337347</v>
      </c>
      <c r="P19" s="11">
        <f t="shared" si="1"/>
        <v>1.1522211252197041</v>
      </c>
    </row>
    <row r="20" spans="1:16" x14ac:dyDescent="0.35">
      <c r="A20" s="4" t="s">
        <v>6</v>
      </c>
      <c r="B20" s="4" t="s">
        <v>1</v>
      </c>
      <c r="C20" s="10">
        <f t="shared" si="0"/>
        <v>0.36627013363729299</v>
      </c>
      <c r="D20">
        <f t="shared" si="0"/>
        <v>0.32456326527968038</v>
      </c>
      <c r="E20" s="11">
        <f t="shared" si="0"/>
        <v>0.21549782342905263</v>
      </c>
      <c r="F20" s="10">
        <f t="shared" si="2"/>
        <v>3.0652360857825765E-2</v>
      </c>
      <c r="G20">
        <f t="shared" si="3"/>
        <v>8.7380895777183124E-2</v>
      </c>
      <c r="H20" s="11">
        <f t="shared" si="3"/>
        <v>5.6336583990031878E-2</v>
      </c>
      <c r="I20" s="10">
        <f t="shared" si="4"/>
        <v>0.11042583161799019</v>
      </c>
      <c r="J20">
        <f t="shared" si="5"/>
        <v>0.21227566682286761</v>
      </c>
      <c r="K20" s="11">
        <f t="shared" si="5"/>
        <v>0.67512608009008102</v>
      </c>
      <c r="L20" s="10">
        <f t="shared" si="6"/>
        <v>0.10089041362857128</v>
      </c>
      <c r="M20">
        <f t="shared" si="7"/>
        <v>0.72735046990735686</v>
      </c>
      <c r="N20" s="11">
        <f t="shared" si="7"/>
        <v>0.66067870185257416</v>
      </c>
      <c r="O20" s="10">
        <f t="shared" si="1"/>
        <v>0.63234798342322818</v>
      </c>
      <c r="P20" s="11">
        <f t="shared" si="1"/>
        <v>0.79713954394668174</v>
      </c>
    </row>
    <row r="21" spans="1:16" x14ac:dyDescent="0.35">
      <c r="A21" s="4" t="s">
        <v>6</v>
      </c>
      <c r="B21" s="4" t="s">
        <v>1</v>
      </c>
      <c r="C21" s="10">
        <f t="shared" si="0"/>
        <v>0.23766011371595031</v>
      </c>
      <c r="D21">
        <f t="shared" si="0"/>
        <v>0.2556361564648843</v>
      </c>
      <c r="E21" s="11">
        <f t="shared" si="0"/>
        <v>0.39871817859723596</v>
      </c>
      <c r="F21" s="10">
        <f t="shared" si="2"/>
        <v>4.3084902616845992E-2</v>
      </c>
      <c r="G21">
        <f t="shared" si="3"/>
        <v>5.9339977629788973E-2</v>
      </c>
      <c r="H21" s="11">
        <f t="shared" si="3"/>
        <v>9.9656556533486516E-3</v>
      </c>
      <c r="I21" s="10">
        <f t="shared" si="4"/>
        <v>0.11247235158760018</v>
      </c>
      <c r="J21">
        <f t="shared" si="5"/>
        <v>0.22559894092742139</v>
      </c>
      <c r="K21" s="11">
        <f t="shared" si="5"/>
        <v>0.59820933324823133</v>
      </c>
      <c r="L21" s="10">
        <f t="shared" si="6"/>
        <v>0.18291069485289732</v>
      </c>
      <c r="M21">
        <f t="shared" si="7"/>
        <v>0.68973974746970035</v>
      </c>
      <c r="N21" s="11">
        <f t="shared" si="7"/>
        <v>0.72036607421112187</v>
      </c>
      <c r="O21" s="10">
        <f t="shared" si="1"/>
        <v>0.57670458812284986</v>
      </c>
      <c r="P21" s="11">
        <f t="shared" si="1"/>
        <v>0.82580832700338314</v>
      </c>
    </row>
    <row r="22" spans="1:16" x14ac:dyDescent="0.35">
      <c r="A22" s="4" t="s">
        <v>6</v>
      </c>
      <c r="B22" s="4" t="s">
        <v>4</v>
      </c>
      <c r="C22" s="10">
        <f t="shared" si="0"/>
        <v>0.37715968467872363</v>
      </c>
      <c r="D22">
        <f t="shared" si="0"/>
        <v>0.6891895512888162</v>
      </c>
      <c r="E22" s="11">
        <f t="shared" si="0"/>
        <v>0.144605299571053</v>
      </c>
      <c r="F22" s="10">
        <f t="shared" si="2"/>
        <v>0.31924063520108281</v>
      </c>
      <c r="G22">
        <f t="shared" si="3"/>
        <v>0.1709138770469994</v>
      </c>
      <c r="H22" s="11">
        <f t="shared" si="3"/>
        <v>0.31303255447384742</v>
      </c>
      <c r="I22" s="10">
        <f t="shared" si="4"/>
        <v>0.10583155524979489</v>
      </c>
      <c r="J22">
        <f t="shared" si="5"/>
        <v>0.53247114354893088</v>
      </c>
      <c r="K22" s="11">
        <f t="shared" si="5"/>
        <v>0.80289569968347774</v>
      </c>
      <c r="L22" s="10">
        <f t="shared" si="6"/>
        <v>0.23349135815893995</v>
      </c>
      <c r="M22">
        <f t="shared" si="7"/>
        <v>0.93698636052991457</v>
      </c>
      <c r="N22" s="11">
        <f t="shared" si="7"/>
        <v>0.72084593144197184</v>
      </c>
      <c r="O22" s="10">
        <f t="shared" si="1"/>
        <v>0.55879657484648615</v>
      </c>
      <c r="P22" s="11">
        <f t="shared" si="1"/>
        <v>0.73520859062448674</v>
      </c>
    </row>
    <row r="23" spans="1:16" x14ac:dyDescent="0.35">
      <c r="A23" s="4" t="s">
        <v>6</v>
      </c>
      <c r="B23" s="4" t="s">
        <v>4</v>
      </c>
      <c r="C23" s="12">
        <f t="shared" si="0"/>
        <v>0.38468277153354319</v>
      </c>
      <c r="D23" s="13">
        <f t="shared" si="0"/>
        <v>0.3375064824991873</v>
      </c>
      <c r="E23" s="14">
        <f t="shared" si="0"/>
        <v>0.15294638235612373</v>
      </c>
      <c r="F23" s="12">
        <f t="shared" si="2"/>
        <v>9.8473580336500943E-2</v>
      </c>
      <c r="G23" s="13">
        <f t="shared" si="3"/>
        <v>0.18779324700453726</v>
      </c>
      <c r="H23" s="14">
        <f t="shared" si="3"/>
        <v>0.22560378484415089</v>
      </c>
      <c r="I23" s="12">
        <f t="shared" si="4"/>
        <v>0.14564526879025289</v>
      </c>
      <c r="J23" s="13">
        <f t="shared" si="5"/>
        <v>0.38979637061969036</v>
      </c>
      <c r="K23" s="14">
        <f t="shared" si="5"/>
        <v>0.53126914994076624</v>
      </c>
      <c r="L23" s="12">
        <f t="shared" si="6"/>
        <v>0.18152064924437802</v>
      </c>
      <c r="M23" s="13">
        <f t="shared" si="7"/>
        <v>0.94658293401080151</v>
      </c>
      <c r="N23" s="14">
        <f t="shared" si="7"/>
        <v>0.71528556649258501</v>
      </c>
      <c r="O23" s="12">
        <f t="shared" si="1"/>
        <v>0.51925492891830805</v>
      </c>
      <c r="P23" s="14">
        <f t="shared" si="1"/>
        <v>0.72827617263545352</v>
      </c>
    </row>
    <row r="25" spans="1:16" x14ac:dyDescent="0.35">
      <c r="C25" s="21" t="s">
        <v>27</v>
      </c>
      <c r="D25" s="22" t="s">
        <v>28</v>
      </c>
      <c r="E25" s="22" t="s">
        <v>29</v>
      </c>
      <c r="F25" s="22" t="s">
        <v>30</v>
      </c>
      <c r="G25" s="23" t="s">
        <v>31</v>
      </c>
    </row>
    <row r="26" spans="1:16" x14ac:dyDescent="0.35">
      <c r="A26" s="1" t="s">
        <v>0</v>
      </c>
      <c r="B26" s="2" t="s">
        <v>1</v>
      </c>
      <c r="C26" s="24">
        <v>1.2976316804118799</v>
      </c>
      <c r="D26" s="25">
        <v>0.27806185798683475</v>
      </c>
      <c r="E26" s="25">
        <v>0.18936616068469583</v>
      </c>
      <c r="F26" s="25">
        <v>0.3111083481917426</v>
      </c>
      <c r="G26" s="26">
        <v>0.57267938166177279</v>
      </c>
    </row>
    <row r="27" spans="1:16" x14ac:dyDescent="0.35">
      <c r="A27" s="2" t="s">
        <v>2</v>
      </c>
      <c r="B27" s="2" t="s">
        <v>1</v>
      </c>
      <c r="C27" s="27">
        <v>0.75736214492641263</v>
      </c>
      <c r="D27" s="28">
        <v>0.23329248657575857</v>
      </c>
      <c r="E27" s="28">
        <v>0.10352443832365263</v>
      </c>
      <c r="F27" s="28">
        <v>0.22030979747099841</v>
      </c>
      <c r="G27" s="29">
        <v>0.48158194808038662</v>
      </c>
    </row>
    <row r="28" spans="1:16" x14ac:dyDescent="0.35">
      <c r="A28" s="2" t="s">
        <v>2</v>
      </c>
      <c r="B28" s="2" t="s">
        <v>1</v>
      </c>
      <c r="C28" s="27">
        <v>0.8519471984910314</v>
      </c>
      <c r="D28" s="28">
        <v>0.3654038384397213</v>
      </c>
      <c r="E28" s="28">
        <v>0.2079401220855368</v>
      </c>
      <c r="F28" s="28">
        <v>0.82030043990826129</v>
      </c>
      <c r="G28" s="29">
        <v>0.37392462456566627</v>
      </c>
    </row>
    <row r="29" spans="1:16" x14ac:dyDescent="0.35">
      <c r="A29" s="2" t="s">
        <v>2</v>
      </c>
      <c r="B29" s="2" t="s">
        <v>1</v>
      </c>
      <c r="C29" s="27">
        <v>1.083722934935099</v>
      </c>
      <c r="D29" s="28">
        <v>0.17127339084195747</v>
      </c>
      <c r="E29" s="28">
        <v>0.26208507681458143</v>
      </c>
      <c r="F29" s="28">
        <v>0.61071872463549093</v>
      </c>
      <c r="G29" s="29">
        <v>0.51742854906494629</v>
      </c>
      <c r="I29" s="28"/>
      <c r="J29" s="28"/>
    </row>
    <row r="30" spans="1:16" x14ac:dyDescent="0.35">
      <c r="A30" s="2" t="s">
        <v>2</v>
      </c>
      <c r="B30" s="2" t="s">
        <v>1</v>
      </c>
      <c r="C30" s="27">
        <v>1.0564630373517954</v>
      </c>
      <c r="D30" s="28">
        <v>4.8628677109640847E-2</v>
      </c>
      <c r="E30" s="28">
        <v>0.41934539156990142</v>
      </c>
      <c r="F30" s="28">
        <v>0.37367720130841142</v>
      </c>
      <c r="G30" s="11"/>
      <c r="I30" s="28"/>
      <c r="J30" s="28"/>
    </row>
    <row r="31" spans="1:16" x14ac:dyDescent="0.35">
      <c r="A31" s="2" t="s">
        <v>2</v>
      </c>
      <c r="B31" s="2" t="s">
        <v>1</v>
      </c>
      <c r="C31" s="30">
        <v>1.0349449116827711</v>
      </c>
      <c r="D31" s="31">
        <v>0.13064703076153511</v>
      </c>
      <c r="E31" s="31">
        <v>0.65322968917927726</v>
      </c>
      <c r="F31" s="31">
        <v>0.65023537105831219</v>
      </c>
      <c r="G31" s="14"/>
      <c r="I31" s="28"/>
      <c r="J31" s="28"/>
    </row>
    <row r="32" spans="1:16" x14ac:dyDescent="0.35">
      <c r="A32" s="1" t="s">
        <v>3</v>
      </c>
      <c r="B32" s="2" t="s">
        <v>4</v>
      </c>
      <c r="C32" s="24">
        <v>0.63177060440427091</v>
      </c>
      <c r="D32" s="25">
        <v>1.4726896769366018</v>
      </c>
      <c r="E32" s="25">
        <v>1.629047831372133</v>
      </c>
      <c r="F32" s="25">
        <v>0.43994362703680989</v>
      </c>
      <c r="G32" s="26">
        <v>0.86994809903243353</v>
      </c>
      <c r="I32" s="28"/>
      <c r="J32" s="28"/>
    </row>
    <row r="33" spans="1:10" x14ac:dyDescent="0.35">
      <c r="A33" s="2" t="s">
        <v>2</v>
      </c>
      <c r="B33" s="2" t="s">
        <v>4</v>
      </c>
      <c r="C33" s="27">
        <v>0.61615849055577243</v>
      </c>
      <c r="D33" s="28">
        <v>1.7464979847905786</v>
      </c>
      <c r="E33" s="28">
        <v>1.3346776477816034</v>
      </c>
      <c r="F33" s="28">
        <v>0.40047260836335108</v>
      </c>
      <c r="G33" s="29">
        <v>0.72345499178337347</v>
      </c>
      <c r="I33" s="28"/>
      <c r="J33" s="28"/>
    </row>
    <row r="34" spans="1:10" x14ac:dyDescent="0.35">
      <c r="A34" s="2" t="s">
        <v>2</v>
      </c>
      <c r="B34" s="2" t="s">
        <v>4</v>
      </c>
      <c r="C34" s="27">
        <v>0.44440155356332672</v>
      </c>
      <c r="D34" s="28">
        <v>1.0757935838149972</v>
      </c>
      <c r="E34" s="28">
        <v>0.95201924932471782</v>
      </c>
      <c r="F34" s="28">
        <v>0.85144528490708105</v>
      </c>
      <c r="G34" s="29">
        <v>1.0570607190050016</v>
      </c>
      <c r="I34" s="28"/>
      <c r="J34" s="28"/>
    </row>
    <row r="35" spans="1:10" x14ac:dyDescent="0.35">
      <c r="A35" s="2" t="s">
        <v>2</v>
      </c>
      <c r="B35" s="2" t="s">
        <v>4</v>
      </c>
      <c r="C35" s="27">
        <v>0.76964753204985947</v>
      </c>
      <c r="D35" s="28">
        <v>0.91616965101579406</v>
      </c>
      <c r="E35" s="28">
        <v>0.99981177308841873</v>
      </c>
      <c r="F35" s="28">
        <v>1.0841289302262045</v>
      </c>
      <c r="G35" s="29">
        <v>1.1522211252197041</v>
      </c>
      <c r="I35" s="28"/>
      <c r="J35" s="28"/>
    </row>
    <row r="36" spans="1:10" x14ac:dyDescent="0.35">
      <c r="A36" s="2" t="s">
        <v>2</v>
      </c>
      <c r="B36" s="2" t="s">
        <v>4</v>
      </c>
      <c r="C36" s="27">
        <v>1.3572282345895639</v>
      </c>
      <c r="D36" s="28">
        <v>1.344421671016037</v>
      </c>
      <c r="E36" s="28">
        <v>1.1704635382084025</v>
      </c>
      <c r="F36" s="28">
        <v>1.6480101138634953</v>
      </c>
      <c r="G36" s="11"/>
      <c r="I36" s="28"/>
      <c r="J36" s="28"/>
    </row>
    <row r="37" spans="1:10" x14ac:dyDescent="0.35">
      <c r="A37" s="2" t="s">
        <v>2</v>
      </c>
      <c r="B37" s="2" t="s">
        <v>4</v>
      </c>
      <c r="C37" s="30">
        <v>0.48078393497007121</v>
      </c>
      <c r="D37" s="31">
        <v>1.648624462627799</v>
      </c>
      <c r="E37" s="31">
        <v>1.5820870032488532</v>
      </c>
      <c r="F37" s="31">
        <v>1.0787825765145036</v>
      </c>
      <c r="G37" s="14"/>
    </row>
    <row r="38" spans="1:10" x14ac:dyDescent="0.35">
      <c r="A38" s="3" t="s">
        <v>5</v>
      </c>
      <c r="B38" s="4" t="s">
        <v>1</v>
      </c>
      <c r="C38" s="24">
        <v>0.36627013363729299</v>
      </c>
      <c r="D38" s="25">
        <v>3.0652360857825765E-2</v>
      </c>
      <c r="E38" s="25">
        <v>0.11042583161799019</v>
      </c>
      <c r="F38" s="25">
        <v>0.10089041362857128</v>
      </c>
      <c r="G38" s="26">
        <v>0.63234798342322818</v>
      </c>
    </row>
    <row r="39" spans="1:10" x14ac:dyDescent="0.35">
      <c r="A39" s="4" t="s">
        <v>6</v>
      </c>
      <c r="B39" s="4" t="s">
        <v>1</v>
      </c>
      <c r="C39" s="27">
        <v>0.23766011371595031</v>
      </c>
      <c r="D39" s="28">
        <v>4.3084902616845992E-2</v>
      </c>
      <c r="E39" s="28">
        <v>0.11247235158760018</v>
      </c>
      <c r="F39" s="28">
        <v>0.18291069485289732</v>
      </c>
      <c r="G39" s="29">
        <v>0.57670458812284986</v>
      </c>
    </row>
    <row r="40" spans="1:10" x14ac:dyDescent="0.35">
      <c r="A40" s="4" t="s">
        <v>6</v>
      </c>
      <c r="B40" s="4" t="s">
        <v>1</v>
      </c>
      <c r="C40" s="27">
        <v>0.32456326527968038</v>
      </c>
      <c r="D40" s="28">
        <v>8.7380895777183124E-2</v>
      </c>
      <c r="E40" s="28">
        <v>0.21227566682286761</v>
      </c>
      <c r="F40" s="28">
        <v>0.72735046990735686</v>
      </c>
      <c r="G40" s="29">
        <v>0.79713954394668174</v>
      </c>
    </row>
    <row r="41" spans="1:10" x14ac:dyDescent="0.35">
      <c r="A41" s="4" t="s">
        <v>6</v>
      </c>
      <c r="B41" s="4" t="s">
        <v>1</v>
      </c>
      <c r="C41" s="27">
        <v>0.2556361564648843</v>
      </c>
      <c r="D41" s="28">
        <v>5.9339977629788973E-2</v>
      </c>
      <c r="E41" s="28">
        <v>0.22559894092742139</v>
      </c>
      <c r="F41" s="28">
        <v>0.68973974746970035</v>
      </c>
      <c r="G41" s="29">
        <v>0.82580832700338314</v>
      </c>
    </row>
    <row r="42" spans="1:10" x14ac:dyDescent="0.35">
      <c r="A42" s="4" t="s">
        <v>6</v>
      </c>
      <c r="B42" s="4" t="s">
        <v>1</v>
      </c>
      <c r="C42" s="27">
        <v>0.21549782342905263</v>
      </c>
      <c r="D42" s="28">
        <v>5.6336583990031878E-2</v>
      </c>
      <c r="E42" s="28">
        <v>0.67512608009008102</v>
      </c>
      <c r="F42" s="28">
        <v>0.66067870185257416</v>
      </c>
      <c r="G42" s="11"/>
    </row>
    <row r="43" spans="1:10" x14ac:dyDescent="0.35">
      <c r="A43" s="4" t="s">
        <v>6</v>
      </c>
      <c r="B43" s="4" t="s">
        <v>1</v>
      </c>
      <c r="C43" s="30">
        <v>0.39871817859723596</v>
      </c>
      <c r="D43" s="31">
        <v>9.9656556533486516E-3</v>
      </c>
      <c r="E43" s="31">
        <v>0.59820933324823133</v>
      </c>
      <c r="F43" s="31">
        <v>0.72036607421112187</v>
      </c>
      <c r="G43" s="14"/>
    </row>
    <row r="44" spans="1:10" x14ac:dyDescent="0.35">
      <c r="A44" s="3" t="s">
        <v>7</v>
      </c>
      <c r="B44" s="4" t="s">
        <v>4</v>
      </c>
      <c r="C44" s="24">
        <v>0.37715968467872363</v>
      </c>
      <c r="D44" s="25">
        <v>0.31924063520108281</v>
      </c>
      <c r="E44" s="25">
        <v>0.10583155524979489</v>
      </c>
      <c r="F44" s="25">
        <v>0.23349135815893995</v>
      </c>
      <c r="G44" s="26">
        <v>0.55879657484648615</v>
      </c>
    </row>
    <row r="45" spans="1:10" x14ac:dyDescent="0.35">
      <c r="A45" s="4" t="s">
        <v>6</v>
      </c>
      <c r="B45" s="4" t="s">
        <v>4</v>
      </c>
      <c r="C45" s="27">
        <v>0.38468277153354319</v>
      </c>
      <c r="D45" s="28">
        <v>9.8473580336500943E-2</v>
      </c>
      <c r="E45" s="28">
        <v>0.14564526879025289</v>
      </c>
      <c r="F45" s="28">
        <v>0.18152064924437802</v>
      </c>
      <c r="G45" s="29">
        <v>0.51925492891830805</v>
      </c>
    </row>
    <row r="46" spans="1:10" x14ac:dyDescent="0.35">
      <c r="A46" s="4" t="s">
        <v>6</v>
      </c>
      <c r="B46" s="4" t="s">
        <v>4</v>
      </c>
      <c r="C46" s="27">
        <v>0.6891895512888162</v>
      </c>
      <c r="D46" s="28">
        <v>0.1709138770469994</v>
      </c>
      <c r="E46" s="28">
        <v>0.53247114354893088</v>
      </c>
      <c r="F46" s="28">
        <v>0.93698636052991457</v>
      </c>
      <c r="G46" s="29">
        <v>0.73520859062448674</v>
      </c>
    </row>
    <row r="47" spans="1:10" x14ac:dyDescent="0.35">
      <c r="A47" s="4" t="s">
        <v>6</v>
      </c>
      <c r="B47" s="4" t="s">
        <v>4</v>
      </c>
      <c r="C47" s="27">
        <v>0.3375064824991873</v>
      </c>
      <c r="D47" s="28">
        <v>0.18779324700453726</v>
      </c>
      <c r="E47" s="28">
        <v>0.38979637061969036</v>
      </c>
      <c r="F47" s="28">
        <v>0.94658293401080151</v>
      </c>
      <c r="G47" s="29">
        <v>0.72827617263545352</v>
      </c>
    </row>
    <row r="48" spans="1:10" x14ac:dyDescent="0.35">
      <c r="A48" s="4" t="s">
        <v>6</v>
      </c>
      <c r="B48" s="4" t="s">
        <v>4</v>
      </c>
      <c r="C48" s="27">
        <v>0.144605299571053</v>
      </c>
      <c r="D48" s="28">
        <v>0.31303255447384742</v>
      </c>
      <c r="E48" s="28">
        <v>0.80289569968347774</v>
      </c>
      <c r="F48" s="28">
        <v>0.72084593144197184</v>
      </c>
      <c r="G48" s="11"/>
    </row>
    <row r="49" spans="1:7" x14ac:dyDescent="0.35">
      <c r="A49" s="4" t="s">
        <v>6</v>
      </c>
      <c r="B49" s="4" t="s">
        <v>4</v>
      </c>
      <c r="C49" s="30">
        <v>0.15294638235612373</v>
      </c>
      <c r="D49" s="31">
        <v>0.22560378484415089</v>
      </c>
      <c r="E49" s="31">
        <v>0.53126914994076624</v>
      </c>
      <c r="F49" s="31">
        <v>0.71528556649258501</v>
      </c>
      <c r="G49" s="14"/>
    </row>
  </sheetData>
  <mergeCells count="14">
    <mergeCell ref="S3:T3"/>
    <mergeCell ref="U3:V3"/>
    <mergeCell ref="W3:Y3"/>
    <mergeCell ref="C14:E14"/>
    <mergeCell ref="F14:H14"/>
    <mergeCell ref="I14:K14"/>
    <mergeCell ref="L14:N14"/>
    <mergeCell ref="O14:P14"/>
    <mergeCell ref="C3:E3"/>
    <mergeCell ref="F3:H3"/>
    <mergeCell ref="I3:K3"/>
    <mergeCell ref="L3:N3"/>
    <mergeCell ref="O3:P3"/>
    <mergeCell ref="Q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p Fig2A</vt:lpstr>
      <vt:lpstr>Supp Fig2B</vt:lpstr>
      <vt:lpstr>Supp Fig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REGNIER</dc:creator>
  <cp:lastModifiedBy>Marion REGNIER</cp:lastModifiedBy>
  <dcterms:created xsi:type="dcterms:W3CDTF">2025-02-22T19:39:56Z</dcterms:created>
  <dcterms:modified xsi:type="dcterms:W3CDTF">2025-02-25T18:28:31Z</dcterms:modified>
</cp:coreProperties>
</file>